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Regulated Classification" sheetId="1" r:id="rId1"/>
    <sheet name="Regulated list" sheetId="2" r:id="rId2"/>
    <sheet name="Up Classification" sheetId="3" r:id="rId3"/>
    <sheet name="Up list" sheetId="4" r:id="rId4"/>
    <sheet name="Down Classification" sheetId="5" r:id="rId5"/>
    <sheet name="Down list" sheetId="6" r:id="rId6"/>
  </sheets>
  <calcPr calcId="124519" fullCalcOnLoad="1"/>
</workbook>
</file>

<file path=xl/sharedStrings.xml><?xml version="1.0" encoding="utf-8"?>
<sst xmlns="http://schemas.openxmlformats.org/spreadsheetml/2006/main" count="1128" uniqueCount="182">
  <si>
    <t>GO Terms Level 1</t>
  </si>
  <si>
    <t>GO Terms Level 2</t>
  </si>
  <si>
    <t>No. of Protein</t>
  </si>
  <si>
    <t>Category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Biological Process</t>
  </si>
  <si>
    <t>single-organism process</t>
  </si>
  <si>
    <t>'Regulated list'!A2</t>
  </si>
  <si>
    <t>F1SMN6</t>
  </si>
  <si>
    <t>V-type proton ATPase subunit F OS=Sus scrofa OX=9823 GN=ATP6V1F</t>
  </si>
  <si>
    <t>Up</t>
  </si>
  <si>
    <t>ATP6V1F</t>
  </si>
  <si>
    <t>F1SQR6</t>
  </si>
  <si>
    <t>Amidohydrolase domain containing 1 OS=Sus scrofa OX=9823 GN=AMDHD1</t>
  </si>
  <si>
    <t>AMDHD1</t>
  </si>
  <si>
    <t>Q28832</t>
  </si>
  <si>
    <t>Low-density lipoprotein receptor (Fragment) OS=Sus scrofa OX=9823 GN=LDLR</t>
  </si>
  <si>
    <t>LDLR</t>
  </si>
  <si>
    <t>A0A287ASW3</t>
  </si>
  <si>
    <t>Aromatase 3 OS=Sus scrofa OX=9823 GN=CYP19A3</t>
  </si>
  <si>
    <t>CYP19A3</t>
  </si>
  <si>
    <t>F1RWM4</t>
  </si>
  <si>
    <t>Protein phosphatase 1 regulatory subunit 1B OS=Sus scrofa OX=9823 GN=PPP1R1B</t>
  </si>
  <si>
    <t>PPP1R1B</t>
  </si>
  <si>
    <t>A0A286ZLQ7</t>
  </si>
  <si>
    <t>Arachidonate 15-lipoxygenase OS=Sus scrofa OX=9823 GN=ALOX15</t>
  </si>
  <si>
    <t>Down</t>
  </si>
  <si>
    <t>ALOX15</t>
  </si>
  <si>
    <t>F1SGV8</t>
  </si>
  <si>
    <t>Phosphatidylinositol N-acetylglucosaminyltransferase subunit P OS=Sus scrofa OX=9823 GN=PIGP</t>
  </si>
  <si>
    <t>PIGP</t>
  </si>
  <si>
    <t>A0A287ANJ0</t>
  </si>
  <si>
    <t>Phosphatidylinositol glycan anchor biosynthesis class Q OS=Sus scrofa OX=9823 GN=PIGQ</t>
  </si>
  <si>
    <t>PIGQ</t>
  </si>
  <si>
    <t>I3LRS5</t>
  </si>
  <si>
    <t>Aldehyde dehydrogenase 1 family member A1 OS=Sus scrofa OX=9823 GN=ALDH1A1</t>
  </si>
  <si>
    <t>ALDH1A1</t>
  </si>
  <si>
    <t>A0A286ZLQ3</t>
  </si>
  <si>
    <t>Gamma-tubulin complex component OS=Sus scrofa OX=9823 GN=TUBGCP4</t>
  </si>
  <si>
    <t>TUBGCP4</t>
  </si>
  <si>
    <t>D0G6S5</t>
  </si>
  <si>
    <t>3-beta-hydroxysteroid-Delta(8),Delta(7)-isomerase OS=Sus scrofa OX=9823 GN=EBP</t>
  </si>
  <si>
    <t>EBP</t>
  </si>
  <si>
    <t>I3LE57</t>
  </si>
  <si>
    <t>Rho GTPase activating protein 28 OS=Sus scrofa OX=9823 GN=ARHGAP28</t>
  </si>
  <si>
    <t>ARHGAP28</t>
  </si>
  <si>
    <t>metabolic process</t>
  </si>
  <si>
    <t>'Regulated list'!A14</t>
  </si>
  <si>
    <t>I3LPM5</t>
  </si>
  <si>
    <t>Eukaryotic translation initiation factor 2B subunit delta OS=Sus scrofa OX=9823 GN=EIF2B4</t>
  </si>
  <si>
    <t>EIF2B4</t>
  </si>
  <si>
    <t>F1RL37</t>
  </si>
  <si>
    <t>Glutathione S-transferase theta-1 OS=Sus scrofa OX=9823 GN=LOC100153094</t>
  </si>
  <si>
    <t>LOC100153094</t>
  </si>
  <si>
    <t>cellular process</t>
  </si>
  <si>
    <t>'Regulated list'!A25</t>
  </si>
  <si>
    <t>biological regulation</t>
  </si>
  <si>
    <t>'Regulated list'!A33</t>
  </si>
  <si>
    <t>I3LNY0</t>
  </si>
  <si>
    <t>Receptor expression-enhancing protein OS=Sus scrofa OX=9823 GN=REEP6</t>
  </si>
  <si>
    <t>REEP6</t>
  </si>
  <si>
    <t>F1RU01</t>
  </si>
  <si>
    <t>Centrosome and spindle pole associated protein 1 OS=Sus scrofa OX=9823 GN=CSPP1</t>
  </si>
  <si>
    <t>CSPP1</t>
  </si>
  <si>
    <t>response to stimulus</t>
  </si>
  <si>
    <t>'Regulated list'!A37</t>
  </si>
  <si>
    <t>P15983</t>
  </si>
  <si>
    <t>SLA class II histocompatibility antigen, DQ haplotype D beta chain OS=Sus scrofa OX=9823</t>
  </si>
  <si>
    <t>---</t>
  </si>
  <si>
    <t>localization</t>
  </si>
  <si>
    <t>'Regulated list'!A40</t>
  </si>
  <si>
    <t>A0A287ASZ1</t>
  </si>
  <si>
    <t>ATP-binding cassette, sub-family B (MDR/TAP), member 1 OS=Sus scrofa OX=9823 GN=ABCB1</t>
  </si>
  <si>
    <t>ABCB1</t>
  </si>
  <si>
    <t>immune system process</t>
  </si>
  <si>
    <t>'Regulated list'!A43</t>
  </si>
  <si>
    <t>signaling</t>
  </si>
  <si>
    <t>'Regulated list'!A45</t>
  </si>
  <si>
    <t>multicellular organismal process</t>
  </si>
  <si>
    <t>'Regulated list'!A47</t>
  </si>
  <si>
    <t>other</t>
  </si>
  <si>
    <t>'Regulated list'!A49</t>
  </si>
  <si>
    <t>other | developmental process</t>
  </si>
  <si>
    <t>other | behavior</t>
  </si>
  <si>
    <t>other | reproduction</t>
  </si>
  <si>
    <t>other | multi-organism process</t>
  </si>
  <si>
    <t>other | cellular component organization or biogenesis</t>
  </si>
  <si>
    <t>Cellular Component</t>
  </si>
  <si>
    <t>cell</t>
  </si>
  <si>
    <t>'Regulated list'!A54</t>
  </si>
  <si>
    <t>organelle</t>
  </si>
  <si>
    <t>'Regulated list'!A64</t>
  </si>
  <si>
    <t>membrane</t>
  </si>
  <si>
    <t>'Regulated list'!A72</t>
  </si>
  <si>
    <t>macromolecular complex</t>
  </si>
  <si>
    <t>'Regulated list'!A80</t>
  </si>
  <si>
    <t>extracellular region</t>
  </si>
  <si>
    <t>'Regulated list'!A84</t>
  </si>
  <si>
    <t>supramolecular complex</t>
  </si>
  <si>
    <t>'Regulated list'!A86</t>
  </si>
  <si>
    <t>Molecular Function</t>
  </si>
  <si>
    <t>catalytic activity</t>
  </si>
  <si>
    <t>'Regulated list'!A87</t>
  </si>
  <si>
    <t>A0A286ZM39</t>
  </si>
  <si>
    <t>Xyloside xylosyltransferase 1 OS=Sus scrofa OX=9823 GN=XXYLT1</t>
  </si>
  <si>
    <t>XXYLT1</t>
  </si>
  <si>
    <t>binding</t>
  </si>
  <si>
    <t>'Regulated list'!A98</t>
  </si>
  <si>
    <t>I3LPF1</t>
  </si>
  <si>
    <t>Golgi resident protein GCP60 OS=Sus scrofa OX=9823 GN=ACBD3</t>
  </si>
  <si>
    <t>ACBD3</t>
  </si>
  <si>
    <t>A0A286ZIU2</t>
  </si>
  <si>
    <t>Chloride intracellular channel protein OS=Sus scrofa OX=9823 GN=CLIC5</t>
  </si>
  <si>
    <t>CLIC5</t>
  </si>
  <si>
    <t>I3LA52</t>
  </si>
  <si>
    <t>Cell growth regulator with EF-hand domain 1 OS=Sus scrofa OX=9823 GN=CGREF1</t>
  </si>
  <si>
    <t>CGREF1</t>
  </si>
  <si>
    <t>transporter activity</t>
  </si>
  <si>
    <t>'Regulated list'!A108</t>
  </si>
  <si>
    <t>molecular function regulator</t>
  </si>
  <si>
    <t>'Regulated list'!A110</t>
  </si>
  <si>
    <t>'Up list'!A2</t>
  </si>
  <si>
    <t>'Up list'!A13</t>
  </si>
  <si>
    <t>'Up list'!A22</t>
  </si>
  <si>
    <t>'Up list'!A29</t>
  </si>
  <si>
    <t>'Up list'!A32</t>
  </si>
  <si>
    <t>'Up list'!A34</t>
  </si>
  <si>
    <t>'Up list'!A36</t>
  </si>
  <si>
    <t>'Up list'!A38</t>
  </si>
  <si>
    <t>reproduction</t>
  </si>
  <si>
    <t>'Up list'!A40</t>
  </si>
  <si>
    <t>behavior</t>
  </si>
  <si>
    <t>'Up list'!A41</t>
  </si>
  <si>
    <t>developmental process</t>
  </si>
  <si>
    <t>'Up list'!A42</t>
  </si>
  <si>
    <t>'Up list'!A43</t>
  </si>
  <si>
    <t>multi-organism process</t>
  </si>
  <si>
    <t>'Up list'!A44</t>
  </si>
  <si>
    <t>cellular component organization or biogenesis</t>
  </si>
  <si>
    <t>'Up list'!A45</t>
  </si>
  <si>
    <t>'Up list'!A46</t>
  </si>
  <si>
    <t>'Up list'!A54</t>
  </si>
  <si>
    <t>'Up list'!A61</t>
  </si>
  <si>
    <t>'Up list'!A67</t>
  </si>
  <si>
    <t>'Up list'!A70</t>
  </si>
  <si>
    <t>'Up list'!A72</t>
  </si>
  <si>
    <t>'Up list'!A80</t>
  </si>
  <si>
    <t>'Up list'!A86</t>
  </si>
  <si>
    <t>'Up list'!A87</t>
  </si>
  <si>
    <t>'Down list'!A2</t>
  </si>
  <si>
    <t>'Down list'!A4</t>
  </si>
  <si>
    <t>'Down list'!A5</t>
  </si>
  <si>
    <t>'Down list'!A6</t>
  </si>
  <si>
    <t>'Down list'!A7</t>
  </si>
  <si>
    <t>'Down list'!A8</t>
  </si>
  <si>
    <t>'Down list'!A9</t>
  </si>
  <si>
    <t>'Down list'!A10</t>
  </si>
  <si>
    <t>'Down list'!A12</t>
  </si>
  <si>
    <t>'Down list'!A14</t>
  </si>
  <si>
    <t>'Down list'!A15</t>
  </si>
  <si>
    <t>'Down list'!A16</t>
  </si>
  <si>
    <t>'Down list'!A17</t>
  </si>
  <si>
    <t>'Down list'!A21</t>
  </si>
  <si>
    <t>'Down list'!A24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2:$B$11</c:f>
              <c:strCache>
                <c:ptCount val="10"/>
                <c:pt idx="0">
                  <c:v>single-organism process</c:v>
                </c:pt>
                <c:pt idx="1">
                  <c:v>metabolic process</c:v>
                </c:pt>
                <c:pt idx="2">
                  <c:v>cellular process</c:v>
                </c:pt>
                <c:pt idx="3">
                  <c:v>biological regulation</c:v>
                </c:pt>
                <c:pt idx="4">
                  <c:v>response to stimulus</c:v>
                </c:pt>
                <c:pt idx="5">
                  <c:v>localization</c:v>
                </c:pt>
                <c:pt idx="6">
                  <c:v>immune system process</c:v>
                </c:pt>
                <c:pt idx="7">
                  <c:v>signaling</c:v>
                </c:pt>
                <c:pt idx="8">
                  <c:v>multicellular organismal process</c:v>
                </c:pt>
                <c:pt idx="9">
                  <c:v>other</c:v>
                </c:pt>
              </c:strCache>
            </c:strRef>
          </c:cat>
          <c:val>
            <c:numRef>
              <c:f>'Regulated Classification'!$C$2:$C$11</c:f>
              <c:numCache>
                <c:formatCode>General</c:formatCode>
                <c:ptCount val="10"/>
                <c:pt idx="0">
                  <c:v>12</c:v>
                </c:pt>
                <c:pt idx="1">
                  <c:v>11</c:v>
                </c:pt>
                <c:pt idx="2">
                  <c:v>8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12:$B$17</c:f>
              <c:strCache>
                <c:ptCount val="6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extracellular region</c:v>
                </c:pt>
                <c:pt idx="5">
                  <c:v>supramolecular complex</c:v>
                </c:pt>
              </c:strCache>
            </c:strRef>
          </c:cat>
          <c:val>
            <c:numRef>
              <c:f>'Regulated Classification'!$C$12:$C$17</c:f>
              <c:numCache>
                <c:formatCode>General</c:formatCode>
                <c:ptCount val="6"/>
                <c:pt idx="0">
                  <c:v>10</c:v>
                </c:pt>
                <c:pt idx="1">
                  <c:v>8</c:v>
                </c:pt>
                <c:pt idx="2">
                  <c:v>8</c:v>
                </c:pt>
                <c:pt idx="3">
                  <c:v>4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Regulated Classification'!$B$18:$B$21</c:f>
              <c:strCache>
                <c:ptCount val="4"/>
                <c:pt idx="0">
                  <c:v>catalytic activity</c:v>
                </c:pt>
                <c:pt idx="1">
                  <c:v>binding</c:v>
                </c:pt>
                <c:pt idx="2">
                  <c:v>transporter activity</c:v>
                </c:pt>
                <c:pt idx="3">
                  <c:v>molecular function regulator</c:v>
                </c:pt>
              </c:strCache>
            </c:strRef>
          </c:cat>
          <c:val>
            <c:numRef>
              <c:f>'Regulated Classification'!$C$18:$C$21</c:f>
              <c:numCache>
                <c:formatCode>General</c:formatCode>
                <c:ptCount val="4"/>
                <c:pt idx="0">
                  <c:v>11</c:v>
                </c:pt>
                <c:pt idx="1">
                  <c:v>10</c:v>
                </c:pt>
                <c:pt idx="2">
                  <c:v>2</c:v>
                </c:pt>
                <c:pt idx="3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2:$B$15</c:f>
              <c:strCache>
                <c:ptCount val="14"/>
                <c:pt idx="0">
                  <c:v>single-organism process</c:v>
                </c:pt>
                <c:pt idx="1">
                  <c:v>metabolic process</c:v>
                </c:pt>
                <c:pt idx="2">
                  <c:v>cellular process</c:v>
                </c:pt>
                <c:pt idx="3">
                  <c:v>biological regulation</c:v>
                </c:pt>
                <c:pt idx="4">
                  <c:v>signaling</c:v>
                </c:pt>
                <c:pt idx="5">
                  <c:v>localization</c:v>
                </c:pt>
                <c:pt idx="6">
                  <c:v>response to stimulus</c:v>
                </c:pt>
                <c:pt idx="7">
                  <c:v>multicellular organismal process</c:v>
                </c:pt>
                <c:pt idx="8">
                  <c:v>reproduction</c:v>
                </c:pt>
                <c:pt idx="9">
                  <c:v>behavior</c:v>
                </c:pt>
                <c:pt idx="10">
                  <c:v>developmental process</c:v>
                </c:pt>
                <c:pt idx="11">
                  <c:v>immune system process</c:v>
                </c:pt>
                <c:pt idx="12">
                  <c:v>multi-organism process</c:v>
                </c:pt>
                <c:pt idx="13">
                  <c:v>cellular component organization or biogenesis</c:v>
                </c:pt>
              </c:strCache>
            </c:strRef>
          </c:cat>
          <c:val>
            <c:numRef>
              <c:f>'Up Classification'!$C$2:$C$15</c:f>
              <c:numCache>
                <c:formatCode>General</c:formatCode>
                <c:ptCount val="14"/>
                <c:pt idx="0">
                  <c:v>11</c:v>
                </c:pt>
                <c:pt idx="1">
                  <c:v>9</c:v>
                </c:pt>
                <c:pt idx="2">
                  <c:v>7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16:$B$20</c:f>
              <c:strCache>
                <c:ptCount val="5"/>
                <c:pt idx="0">
                  <c:v>cell</c:v>
                </c:pt>
                <c:pt idx="1">
                  <c:v>organelle</c:v>
                </c:pt>
                <c:pt idx="2">
                  <c:v>membrane</c:v>
                </c:pt>
                <c:pt idx="3">
                  <c:v>macromolecular complex</c:v>
                </c:pt>
                <c:pt idx="4">
                  <c:v>extracellular region</c:v>
                </c:pt>
              </c:strCache>
            </c:strRef>
          </c:cat>
          <c:val>
            <c:numRef>
              <c:f>'Up Classification'!$C$16:$C$20</c:f>
              <c:numCache>
                <c:formatCode>General</c:formatCode>
                <c:ptCount val="5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3</c:v>
                </c:pt>
                <c:pt idx="4">
                  <c:v>2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Up Classification'!$B$21:$B$24</c:f>
              <c:strCache>
                <c:ptCount val="4"/>
                <c:pt idx="0">
                  <c:v>catalytic activity</c:v>
                </c:pt>
                <c:pt idx="1">
                  <c:v>binding</c:v>
                </c:pt>
                <c:pt idx="2">
                  <c:v>molecular function regulator</c:v>
                </c:pt>
                <c:pt idx="3">
                  <c:v>transporter activity</c:v>
                </c:pt>
              </c:strCache>
            </c:strRef>
          </c:cat>
          <c:val>
            <c:numRef>
              <c:f>'Up Classification'!$C$21:$C$24</c:f>
              <c:numCache>
                <c:formatCode>General</c:formatCode>
                <c:ptCount val="4"/>
                <c:pt idx="0">
                  <c:v>8</c:v>
                </c:pt>
                <c:pt idx="1">
                  <c:v>6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2:$B$8</c:f>
              <c:strCache>
                <c:ptCount val="7"/>
                <c:pt idx="0">
                  <c:v>metabolic process</c:v>
                </c:pt>
                <c:pt idx="1">
                  <c:v>single-organism process</c:v>
                </c:pt>
                <c:pt idx="2">
                  <c:v>immune system process</c:v>
                </c:pt>
                <c:pt idx="3">
                  <c:v>localization</c:v>
                </c:pt>
                <c:pt idx="4">
                  <c:v>response to stimulus</c:v>
                </c:pt>
                <c:pt idx="5">
                  <c:v>cellular process</c:v>
                </c:pt>
                <c:pt idx="6">
                  <c:v>biological regulation</c:v>
                </c:pt>
              </c:strCache>
            </c:strRef>
          </c:cat>
          <c:val>
            <c:numRef>
              <c:f>'Down Classification'!$C$2:$C$8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9:$B$13</c:f>
              <c:strCache>
                <c:ptCount val="5"/>
                <c:pt idx="0">
                  <c:v>membrane</c:v>
                </c:pt>
                <c:pt idx="1">
                  <c:v>cell</c:v>
                </c:pt>
                <c:pt idx="2">
                  <c:v>organelle</c:v>
                </c:pt>
                <c:pt idx="3">
                  <c:v>macromolecular complex</c:v>
                </c:pt>
                <c:pt idx="4">
                  <c:v>supramolecular complex</c:v>
                </c:pt>
              </c:strCache>
            </c:strRef>
          </c:cat>
          <c:val>
            <c:numRef>
              <c:f>'Down Classification'!$C$9:$C$13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Down Classification'!$B$14:$B$16</c:f>
              <c:strCache>
                <c:ptCount val="3"/>
                <c:pt idx="0">
                  <c:v>binding</c:v>
                </c:pt>
                <c:pt idx="1">
                  <c:v>catalytic activity</c:v>
                </c:pt>
                <c:pt idx="2">
                  <c:v>transporter activity</c:v>
                </c:pt>
              </c:strCache>
            </c:strRef>
          </c:cat>
          <c:val>
            <c:numRef>
              <c:f>'Down Classification'!$C$14:$C$16</c:f>
              <c:numCache>
                <c:formatCode>General</c:formatCode>
                <c:ptCount val="3"/>
                <c:pt idx="0">
                  <c:v>4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1"/>
  <sheetViews>
    <sheetView tabSelected="1"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12</v>
      </c>
    </row>
    <row r="3" spans="1:3">
      <c r="B3" s="2" t="s">
        <v>64</v>
      </c>
      <c r="C3" s="3">
        <v>11</v>
      </c>
    </row>
    <row r="4" spans="1:3">
      <c r="B4" s="2" t="s">
        <v>72</v>
      </c>
      <c r="C4" s="3">
        <v>8</v>
      </c>
    </row>
    <row r="5" spans="1:3">
      <c r="B5" s="2" t="s">
        <v>74</v>
      </c>
      <c r="C5" s="3">
        <v>4</v>
      </c>
    </row>
    <row r="6" spans="1:3">
      <c r="B6" s="2" t="s">
        <v>82</v>
      </c>
      <c r="C6" s="3">
        <v>3</v>
      </c>
    </row>
    <row r="7" spans="1:3">
      <c r="B7" s="2" t="s">
        <v>87</v>
      </c>
      <c r="C7" s="3">
        <v>3</v>
      </c>
    </row>
    <row r="8" spans="1:3">
      <c r="B8" s="2" t="s">
        <v>92</v>
      </c>
      <c r="C8" s="3">
        <v>2</v>
      </c>
    </row>
    <row r="9" spans="1:3">
      <c r="B9" s="2" t="s">
        <v>94</v>
      </c>
      <c r="C9" s="3">
        <v>2</v>
      </c>
    </row>
    <row r="10" spans="1:3">
      <c r="B10" s="2" t="s">
        <v>96</v>
      </c>
      <c r="C10" s="3">
        <v>2</v>
      </c>
    </row>
    <row r="11" spans="1:3">
      <c r="B11" s="2" t="s">
        <v>98</v>
      </c>
      <c r="C11" s="3">
        <v>3</v>
      </c>
    </row>
    <row r="12" spans="1:3">
      <c r="A12" s="2" t="s">
        <v>105</v>
      </c>
      <c r="B12" s="2" t="s">
        <v>106</v>
      </c>
      <c r="C12" s="3">
        <v>10</v>
      </c>
    </row>
    <row r="13" spans="1:3">
      <c r="B13" s="2" t="s">
        <v>108</v>
      </c>
      <c r="C13" s="3">
        <v>8</v>
      </c>
    </row>
    <row r="14" spans="1:3">
      <c r="B14" s="2" t="s">
        <v>110</v>
      </c>
      <c r="C14" s="3">
        <v>8</v>
      </c>
    </row>
    <row r="15" spans="1:3">
      <c r="B15" s="2" t="s">
        <v>112</v>
      </c>
      <c r="C15" s="3">
        <v>4</v>
      </c>
    </row>
    <row r="16" spans="1:3">
      <c r="B16" s="2" t="s">
        <v>114</v>
      </c>
      <c r="C16" s="3">
        <v>2</v>
      </c>
    </row>
    <row r="17" spans="1:3">
      <c r="B17" s="2" t="s">
        <v>116</v>
      </c>
      <c r="C17" s="3">
        <v>1</v>
      </c>
    </row>
    <row r="18" spans="1:3">
      <c r="A18" s="2" t="s">
        <v>118</v>
      </c>
      <c r="B18" s="2" t="s">
        <v>119</v>
      </c>
      <c r="C18" s="3">
        <v>11</v>
      </c>
    </row>
    <row r="19" spans="1:3">
      <c r="B19" s="2" t="s">
        <v>124</v>
      </c>
      <c r="C19" s="3">
        <v>10</v>
      </c>
    </row>
    <row r="20" spans="1:3">
      <c r="B20" s="2" t="s">
        <v>135</v>
      </c>
      <c r="C20" s="3">
        <v>2</v>
      </c>
    </row>
    <row r="21" spans="1:3">
      <c r="B21" s="2" t="s">
        <v>137</v>
      </c>
      <c r="C21" s="3">
        <v>1</v>
      </c>
    </row>
  </sheetData>
  <hyperlinks>
    <hyperlink ref="C2" location="'Regulated list'!A2" display="'Regulated list'!A2"/>
    <hyperlink ref="C3" location="'Regulated list'!A14" display="'Regulated list'!A14"/>
    <hyperlink ref="C4" location="'Regulated list'!A25" display="'Regulated list'!A25"/>
    <hyperlink ref="C5" location="'Regulated list'!A33" display="'Regulated list'!A33"/>
    <hyperlink ref="C6" location="'Regulated list'!A37" display="'Regulated list'!A37"/>
    <hyperlink ref="C7" location="'Regulated list'!A40" display="'Regulated list'!A40"/>
    <hyperlink ref="C8" location="'Regulated list'!A43" display="'Regulated list'!A43"/>
    <hyperlink ref="C9" location="'Regulated list'!A45" display="'Regulated list'!A45"/>
    <hyperlink ref="C10" location="'Regulated list'!A47" display="'Regulated list'!A47"/>
    <hyperlink ref="C11" location="'Regulated list'!A49" display="'Regulated list'!A49"/>
    <hyperlink ref="C12" location="'Regulated list'!A54" display="'Regulated list'!A54"/>
    <hyperlink ref="C13" location="'Regulated list'!A64" display="'Regulated list'!A64"/>
    <hyperlink ref="C14" location="'Regulated list'!A72" display="'Regulated list'!A72"/>
    <hyperlink ref="C15" location="'Regulated list'!A80" display="'Regulated list'!A80"/>
    <hyperlink ref="C16" location="'Regulated list'!A84" display="'Regulated list'!A84"/>
    <hyperlink ref="C17" location="'Regulated list'!A86" display="'Regulated list'!A86"/>
    <hyperlink ref="C18" location="'Regulated list'!A87" display="'Regulated list'!A87"/>
    <hyperlink ref="C19" location="'Regulated list'!A98" display="'Regulated list'!A98"/>
    <hyperlink ref="C20" location="'Regulated list'!A108" display="'Regulated list'!A108"/>
    <hyperlink ref="C21" location="'Regulated list'!A110" display="'Regulated list'!A110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10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204</v>
      </c>
      <c r="E2" s="2" t="s">
        <v>28</v>
      </c>
      <c r="F2" s="2">
        <v>0.035799</v>
      </c>
      <c r="G2" s="2" t="s">
        <v>29</v>
      </c>
      <c r="H2" s="2">
        <v>13.384</v>
      </c>
      <c r="I2" s="2">
        <v>0.966</v>
      </c>
      <c r="J2" s="2">
        <v>0.963</v>
      </c>
      <c r="K2" s="2">
        <v>0.869</v>
      </c>
      <c r="L2" s="2">
        <v>1.149</v>
      </c>
      <c r="M2" s="2">
        <v>1.021</v>
      </c>
      <c r="N2" s="2">
        <v>1.199</v>
      </c>
      <c r="O2" s="2">
        <v>0.926</v>
      </c>
      <c r="P2" s="2">
        <v>1.017</v>
      </c>
      <c r="Q2" s="2">
        <v>1.03</v>
      </c>
      <c r="R2" s="2">
        <v>0.986</v>
      </c>
      <c r="S2" s="2">
        <v>1.007</v>
      </c>
      <c r="T2" s="2">
        <v>0.943</v>
      </c>
    </row>
    <row r="3" spans="1:20">
      <c r="B3" s="2" t="s">
        <v>30</v>
      </c>
      <c r="C3" s="2" t="s">
        <v>31</v>
      </c>
      <c r="D3" s="2">
        <v>1.266</v>
      </c>
      <c r="E3" s="2" t="s">
        <v>28</v>
      </c>
      <c r="F3" s="2">
        <v>0.049758</v>
      </c>
      <c r="G3" s="2" t="s">
        <v>32</v>
      </c>
      <c r="H3" s="2">
        <v>42.536</v>
      </c>
      <c r="I3" s="2">
        <v>0.739</v>
      </c>
      <c r="J3" s="2">
        <v>0.867</v>
      </c>
      <c r="K3" s="2">
        <v>0.974</v>
      </c>
      <c r="L3" s="2">
        <v>1.162</v>
      </c>
      <c r="M3" s="2">
        <v>1.056</v>
      </c>
      <c r="N3" s="2">
        <v>1.048</v>
      </c>
      <c r="O3" s="2">
        <v>0.918</v>
      </c>
      <c r="P3" s="2">
        <v>1.033</v>
      </c>
      <c r="Q3" s="2">
        <v>1.004</v>
      </c>
      <c r="R3" s="2">
        <v>1.246</v>
      </c>
      <c r="S3" s="2">
        <v>1.058</v>
      </c>
      <c r="T3" s="2">
        <v>0.99</v>
      </c>
    </row>
    <row r="4" spans="1:20">
      <c r="B4" s="2" t="s">
        <v>33</v>
      </c>
      <c r="C4" s="2" t="s">
        <v>34</v>
      </c>
      <c r="D4" s="2">
        <v>1.322</v>
      </c>
      <c r="E4" s="2" t="s">
        <v>28</v>
      </c>
      <c r="F4" s="2">
        <v>0.031304</v>
      </c>
      <c r="G4" s="2" t="s">
        <v>35</v>
      </c>
      <c r="H4" s="2">
        <v>89.919</v>
      </c>
      <c r="I4" s="2">
        <v>0.791</v>
      </c>
      <c r="J4" s="2">
        <v>0.757</v>
      </c>
      <c r="K4" s="2"/>
      <c r="L4" s="2">
        <v>0.977</v>
      </c>
      <c r="M4" s="2">
        <v>1.07</v>
      </c>
      <c r="N4" s="2"/>
      <c r="O4" s="2">
        <v>0.843</v>
      </c>
      <c r="P4" s="2">
        <v>1.097</v>
      </c>
      <c r="Q4" s="2"/>
      <c r="R4" s="2">
        <v>1.454</v>
      </c>
      <c r="S4" s="2">
        <v>1.058</v>
      </c>
    </row>
    <row r="5" spans="1:20">
      <c r="B5" s="2" t="s">
        <v>36</v>
      </c>
      <c r="C5" s="2" t="s">
        <v>37</v>
      </c>
      <c r="D5" s="2">
        <v>2.081</v>
      </c>
      <c r="E5" s="2" t="s">
        <v>28</v>
      </c>
      <c r="F5" s="2">
        <v>0.00037731</v>
      </c>
      <c r="G5" s="2" t="s">
        <v>38</v>
      </c>
      <c r="H5" s="2">
        <v>57.932</v>
      </c>
      <c r="I5" s="2">
        <v>0.58</v>
      </c>
      <c r="J5" s="2">
        <v>0.589</v>
      </c>
      <c r="K5" s="2"/>
      <c r="L5" s="2">
        <v>1.231</v>
      </c>
      <c r="M5" s="2">
        <v>1.202</v>
      </c>
      <c r="N5" s="2"/>
      <c r="O5" s="2">
        <v>0.657</v>
      </c>
      <c r="P5" s="2">
        <v>0.889</v>
      </c>
      <c r="Q5" s="2"/>
      <c r="R5" s="2">
        <v>1.633</v>
      </c>
      <c r="S5" s="2">
        <v>1.301</v>
      </c>
    </row>
    <row r="6" spans="1:20">
      <c r="B6" s="2" t="s">
        <v>39</v>
      </c>
      <c r="C6" s="2" t="s">
        <v>40</v>
      </c>
      <c r="D6" s="2">
        <v>1.226</v>
      </c>
      <c r="E6" s="2" t="s">
        <v>28</v>
      </c>
      <c r="F6" s="2">
        <v>0.029642</v>
      </c>
      <c r="G6" s="2" t="s">
        <v>41</v>
      </c>
      <c r="H6" s="2">
        <v>22.804</v>
      </c>
      <c r="I6" s="2">
        <v>0.751</v>
      </c>
      <c r="J6" s="2">
        <v>0.818</v>
      </c>
      <c r="K6" s="2">
        <v>0.908</v>
      </c>
      <c r="L6" s="2">
        <v>0.975</v>
      </c>
      <c r="M6" s="2">
        <v>1.071</v>
      </c>
      <c r="N6" s="2">
        <v>0.99</v>
      </c>
      <c r="O6" s="2">
        <v>0.933</v>
      </c>
      <c r="P6" s="2">
        <v>0.939</v>
      </c>
      <c r="Q6" s="2">
        <v>0.935</v>
      </c>
      <c r="R6" s="2">
        <v>1.423</v>
      </c>
      <c r="S6" s="2">
        <v>1.212</v>
      </c>
      <c r="T6" s="2">
        <v>1.118</v>
      </c>
    </row>
    <row r="7" spans="1:20">
      <c r="B7" s="2" t="s">
        <v>42</v>
      </c>
      <c r="C7" s="2" t="s">
        <v>43</v>
      </c>
      <c r="D7" s="2">
        <v>0.806</v>
      </c>
      <c r="E7" s="2" t="s">
        <v>44</v>
      </c>
      <c r="F7" s="2">
        <v>0.0061361</v>
      </c>
      <c r="G7" s="2" t="s">
        <v>45</v>
      </c>
      <c r="H7" s="2">
        <v>74.08</v>
      </c>
      <c r="I7" s="2">
        <v>1.111</v>
      </c>
      <c r="J7" s="2">
        <v>1.074</v>
      </c>
      <c r="K7" s="2">
        <v>1.226</v>
      </c>
      <c r="L7" s="2">
        <v>0.906</v>
      </c>
      <c r="M7" s="2">
        <v>0.914</v>
      </c>
      <c r="N7" s="2">
        <v>0.93</v>
      </c>
      <c r="O7" s="2">
        <v>0.94</v>
      </c>
      <c r="P7" s="2">
        <v>0.984</v>
      </c>
      <c r="Q7" s="2">
        <v>0.865</v>
      </c>
      <c r="R7" s="2">
        <v>1.037</v>
      </c>
      <c r="S7" s="2">
        <v>1.021</v>
      </c>
      <c r="T7" s="2">
        <v>0.976</v>
      </c>
    </row>
    <row r="8" spans="1:20">
      <c r="B8" s="2" t="s">
        <v>46</v>
      </c>
      <c r="C8" s="2" t="s">
        <v>47</v>
      </c>
      <c r="D8" s="2">
        <v>1.269</v>
      </c>
      <c r="E8" s="2" t="s">
        <v>28</v>
      </c>
      <c r="F8" s="2">
        <v>0.004663</v>
      </c>
      <c r="G8" s="2" t="s">
        <v>48</v>
      </c>
      <c r="H8" s="2">
        <v>14.971</v>
      </c>
      <c r="I8" s="2">
        <v>0.903</v>
      </c>
      <c r="J8" s="2">
        <v>0.806</v>
      </c>
      <c r="K8" s="2">
        <v>0.858</v>
      </c>
      <c r="L8" s="2">
        <v>1.121</v>
      </c>
      <c r="M8" s="2">
        <v>1.105</v>
      </c>
      <c r="N8" s="2">
        <v>1.031</v>
      </c>
      <c r="O8" s="2">
        <v>0.913</v>
      </c>
      <c r="P8" s="2">
        <v>0.964</v>
      </c>
      <c r="Q8" s="2">
        <v>1.044</v>
      </c>
      <c r="R8" s="2">
        <v>1.098</v>
      </c>
      <c r="S8" s="2">
        <v>1.146</v>
      </c>
      <c r="T8" s="2">
        <v>1.079</v>
      </c>
    </row>
    <row r="9" spans="1:20">
      <c r="B9" s="2" t="s">
        <v>49</v>
      </c>
      <c r="C9" s="2" t="s">
        <v>50</v>
      </c>
      <c r="D9" s="2">
        <v>1.224</v>
      </c>
      <c r="E9" s="2" t="s">
        <v>28</v>
      </c>
      <c r="F9" s="2">
        <v>0.0010003</v>
      </c>
      <c r="G9" s="2" t="s">
        <v>51</v>
      </c>
      <c r="H9" s="2">
        <v>53.019</v>
      </c>
      <c r="I9" s="2"/>
      <c r="J9" s="2">
        <v>0.933</v>
      </c>
      <c r="K9" s="2">
        <v>0.945</v>
      </c>
      <c r="L9" s="2"/>
      <c r="M9" s="2">
        <v>1.149</v>
      </c>
      <c r="N9" s="2">
        <v>1.149</v>
      </c>
      <c r="O9" s="2"/>
      <c r="P9" s="2">
        <v>0.797</v>
      </c>
      <c r="Q9" s="2">
        <v>0.864</v>
      </c>
      <c r="R9" s="2"/>
      <c r="S9" s="2">
        <v>1.143</v>
      </c>
      <c r="T9" s="2">
        <v>1.068</v>
      </c>
    </row>
    <row r="10" spans="1:20">
      <c r="B10" s="2" t="s">
        <v>52</v>
      </c>
      <c r="C10" s="2" t="s">
        <v>53</v>
      </c>
      <c r="D10" s="2">
        <v>1.526</v>
      </c>
      <c r="E10" s="2" t="s">
        <v>28</v>
      </c>
      <c r="F10" s="2">
        <v>0.0095197</v>
      </c>
      <c r="G10" s="2" t="s">
        <v>54</v>
      </c>
      <c r="H10" s="2">
        <v>54.841</v>
      </c>
      <c r="I10" s="2">
        <v>0.953</v>
      </c>
      <c r="J10" s="2">
        <v>0.937</v>
      </c>
      <c r="K10" s="2">
        <v>0.76</v>
      </c>
      <c r="L10" s="2">
        <v>1.207</v>
      </c>
      <c r="M10" s="2">
        <v>1.396</v>
      </c>
      <c r="N10" s="2">
        <v>1.442</v>
      </c>
      <c r="O10" s="2">
        <v>0.982</v>
      </c>
      <c r="P10" s="2">
        <v>0.879</v>
      </c>
      <c r="Q10" s="2">
        <v>0.976</v>
      </c>
      <c r="R10" s="2">
        <v>0.917</v>
      </c>
      <c r="S10" s="2">
        <v>0.784</v>
      </c>
      <c r="T10" s="2">
        <v>0.909</v>
      </c>
    </row>
    <row r="11" spans="1:20">
      <c r="B11" s="2" t="s">
        <v>55</v>
      </c>
      <c r="C11" s="2" t="s">
        <v>56</v>
      </c>
      <c r="D11" s="2">
        <v>1.251</v>
      </c>
      <c r="E11" s="2" t="s">
        <v>28</v>
      </c>
      <c r="F11" s="2">
        <v>0.0060415</v>
      </c>
      <c r="G11" s="2" t="s">
        <v>57</v>
      </c>
      <c r="H11" s="2">
        <v>75.676</v>
      </c>
      <c r="I11" s="2">
        <v>0.848</v>
      </c>
      <c r="J11" s="2">
        <v>0.875</v>
      </c>
      <c r="K11" s="2">
        <v>0.95</v>
      </c>
      <c r="L11" s="2">
        <v>1.155</v>
      </c>
      <c r="M11" s="2">
        <v>1.061</v>
      </c>
      <c r="N11" s="2">
        <v>1.128</v>
      </c>
      <c r="O11" s="2">
        <v>1.133</v>
      </c>
      <c r="P11" s="2">
        <v>1.035</v>
      </c>
      <c r="Q11" s="2">
        <v>0.967</v>
      </c>
      <c r="R11" s="2">
        <v>0.885</v>
      </c>
      <c r="S11" s="2">
        <v>1.044</v>
      </c>
      <c r="T11" s="2">
        <v>0.982</v>
      </c>
    </row>
    <row r="12" spans="1:20">
      <c r="B12" s="2" t="s">
        <v>58</v>
      </c>
      <c r="C12" s="2" t="s">
        <v>59</v>
      </c>
      <c r="D12" s="2">
        <v>1.301</v>
      </c>
      <c r="E12" s="2" t="s">
        <v>28</v>
      </c>
      <c r="F12" s="2">
        <v>0.0166994</v>
      </c>
      <c r="G12" s="2" t="s">
        <v>60</v>
      </c>
      <c r="H12" s="2">
        <v>26.564</v>
      </c>
      <c r="I12" s="2">
        <v>0.776</v>
      </c>
      <c r="J12" s="2">
        <v>0.855</v>
      </c>
      <c r="K12" s="2">
        <v>0.858</v>
      </c>
      <c r="L12" s="2">
        <v>1.072</v>
      </c>
      <c r="M12" s="2">
        <v>0.976</v>
      </c>
      <c r="N12" s="2">
        <v>1.189</v>
      </c>
      <c r="O12" s="2">
        <v>0.749</v>
      </c>
      <c r="P12" s="2">
        <v>0.813</v>
      </c>
      <c r="Q12" s="2">
        <v>0.905</v>
      </c>
      <c r="R12" s="2">
        <v>1.473</v>
      </c>
      <c r="S12" s="2">
        <v>1.36</v>
      </c>
      <c r="T12" s="2">
        <v>1.081</v>
      </c>
    </row>
    <row r="13" spans="1:20">
      <c r="B13" s="2" t="s">
        <v>61</v>
      </c>
      <c r="C13" s="2" t="s">
        <v>62</v>
      </c>
      <c r="D13" s="2">
        <v>1.248</v>
      </c>
      <c r="E13" s="2" t="s">
        <v>28</v>
      </c>
      <c r="F13" s="2">
        <v>0.044036</v>
      </c>
      <c r="G13" s="2" t="s">
        <v>63</v>
      </c>
      <c r="H13" s="2">
        <v>82.6</v>
      </c>
      <c r="I13" s="2">
        <v>0.913</v>
      </c>
      <c r="J13" s="2">
        <v>0.998</v>
      </c>
      <c r="K13" s="2"/>
      <c r="L13" s="2">
        <v>1.17</v>
      </c>
      <c r="M13" s="2">
        <v>1.214</v>
      </c>
      <c r="N13" s="2"/>
      <c r="O13" s="2">
        <v>0.841</v>
      </c>
      <c r="P13" s="2">
        <v>0.868</v>
      </c>
      <c r="Q13" s="2"/>
      <c r="R13" s="2">
        <v>1.121</v>
      </c>
      <c r="S13" s="2">
        <v>0.95</v>
      </c>
    </row>
    <row r="14" spans="1:20">
      <c r="A14" s="2" t="s">
        <v>64</v>
      </c>
      <c r="B14" s="2" t="s">
        <v>30</v>
      </c>
      <c r="C14" s="2" t="s">
        <v>31</v>
      </c>
      <c r="D14" s="2">
        <v>1.266</v>
      </c>
      <c r="E14" s="2" t="s">
        <v>28</v>
      </c>
      <c r="F14" s="2">
        <v>0.049758</v>
      </c>
      <c r="G14" s="2" t="s">
        <v>32</v>
      </c>
      <c r="H14" s="2">
        <v>42.536</v>
      </c>
      <c r="I14" s="2">
        <v>0.739</v>
      </c>
      <c r="J14" s="2">
        <v>0.867</v>
      </c>
      <c r="K14" s="2">
        <v>0.974</v>
      </c>
      <c r="L14" s="2">
        <v>1.162</v>
      </c>
      <c r="M14" s="2">
        <v>1.056</v>
      </c>
      <c r="N14" s="2">
        <v>1.048</v>
      </c>
      <c r="O14" s="2">
        <v>0.918</v>
      </c>
      <c r="P14" s="2">
        <v>1.033</v>
      </c>
      <c r="Q14" s="2">
        <v>1.004</v>
      </c>
      <c r="R14" s="2">
        <v>1.246</v>
      </c>
      <c r="S14" s="2">
        <v>1.058</v>
      </c>
      <c r="T14" s="2">
        <v>0.99</v>
      </c>
    </row>
    <row r="15" spans="1:20">
      <c r="B15" s="2" t="s">
        <v>33</v>
      </c>
      <c r="C15" s="2" t="s">
        <v>34</v>
      </c>
      <c r="D15" s="2">
        <v>1.322</v>
      </c>
      <c r="E15" s="2" t="s">
        <v>28</v>
      </c>
      <c r="F15" s="2">
        <v>0.031304</v>
      </c>
      <c r="G15" s="2" t="s">
        <v>35</v>
      </c>
      <c r="H15" s="2">
        <v>89.919</v>
      </c>
      <c r="I15" s="2">
        <v>0.791</v>
      </c>
      <c r="J15" s="2">
        <v>0.757</v>
      </c>
      <c r="K15" s="2"/>
      <c r="L15" s="2">
        <v>0.977</v>
      </c>
      <c r="M15" s="2">
        <v>1.07</v>
      </c>
      <c r="N15" s="2"/>
      <c r="O15" s="2">
        <v>0.843</v>
      </c>
      <c r="P15" s="2">
        <v>1.097</v>
      </c>
      <c r="Q15" s="2"/>
      <c r="R15" s="2">
        <v>1.454</v>
      </c>
      <c r="S15" s="2">
        <v>1.058</v>
      </c>
    </row>
    <row r="16" spans="1:20">
      <c r="B16" s="2" t="s">
        <v>36</v>
      </c>
      <c r="C16" s="2" t="s">
        <v>37</v>
      </c>
      <c r="D16" s="2">
        <v>2.081</v>
      </c>
      <c r="E16" s="2" t="s">
        <v>28</v>
      </c>
      <c r="F16" s="2">
        <v>0.00037731</v>
      </c>
      <c r="G16" s="2" t="s">
        <v>38</v>
      </c>
      <c r="H16" s="2">
        <v>57.932</v>
      </c>
      <c r="I16" s="2">
        <v>0.58</v>
      </c>
      <c r="J16" s="2">
        <v>0.589</v>
      </c>
      <c r="K16" s="2"/>
      <c r="L16" s="2">
        <v>1.231</v>
      </c>
      <c r="M16" s="2">
        <v>1.202</v>
      </c>
      <c r="N16" s="2"/>
      <c r="O16" s="2">
        <v>0.657</v>
      </c>
      <c r="P16" s="2">
        <v>0.889</v>
      </c>
      <c r="Q16" s="2"/>
      <c r="R16" s="2">
        <v>1.633</v>
      </c>
      <c r="S16" s="2">
        <v>1.301</v>
      </c>
    </row>
    <row r="17" spans="1:20">
      <c r="B17" s="2" t="s">
        <v>39</v>
      </c>
      <c r="C17" s="2" t="s">
        <v>40</v>
      </c>
      <c r="D17" s="2">
        <v>1.226</v>
      </c>
      <c r="E17" s="2" t="s">
        <v>28</v>
      </c>
      <c r="F17" s="2">
        <v>0.029642</v>
      </c>
      <c r="G17" s="2" t="s">
        <v>41</v>
      </c>
      <c r="H17" s="2">
        <v>22.804</v>
      </c>
      <c r="I17" s="2">
        <v>0.751</v>
      </c>
      <c r="J17" s="2">
        <v>0.818</v>
      </c>
      <c r="K17" s="2">
        <v>0.908</v>
      </c>
      <c r="L17" s="2">
        <v>0.975</v>
      </c>
      <c r="M17" s="2">
        <v>1.071</v>
      </c>
      <c r="N17" s="2">
        <v>0.99</v>
      </c>
      <c r="O17" s="2">
        <v>0.933</v>
      </c>
      <c r="P17" s="2">
        <v>0.939</v>
      </c>
      <c r="Q17" s="2">
        <v>0.935</v>
      </c>
      <c r="R17" s="2">
        <v>1.423</v>
      </c>
      <c r="S17" s="2">
        <v>1.212</v>
      </c>
      <c r="T17" s="2">
        <v>1.118</v>
      </c>
    </row>
    <row r="18" spans="1:20">
      <c r="B18" s="2" t="s">
        <v>42</v>
      </c>
      <c r="C18" s="2" t="s">
        <v>43</v>
      </c>
      <c r="D18" s="2">
        <v>0.806</v>
      </c>
      <c r="E18" s="2" t="s">
        <v>44</v>
      </c>
      <c r="F18" s="2">
        <v>0.0061361</v>
      </c>
      <c r="G18" s="2" t="s">
        <v>45</v>
      </c>
      <c r="H18" s="2">
        <v>74.08</v>
      </c>
      <c r="I18" s="2">
        <v>1.111</v>
      </c>
      <c r="J18" s="2">
        <v>1.074</v>
      </c>
      <c r="K18" s="2">
        <v>1.226</v>
      </c>
      <c r="L18" s="2">
        <v>0.906</v>
      </c>
      <c r="M18" s="2">
        <v>0.914</v>
      </c>
      <c r="N18" s="2">
        <v>0.93</v>
      </c>
      <c r="O18" s="2">
        <v>0.94</v>
      </c>
      <c r="P18" s="2">
        <v>0.984</v>
      </c>
      <c r="Q18" s="2">
        <v>0.865</v>
      </c>
      <c r="R18" s="2">
        <v>1.037</v>
      </c>
      <c r="S18" s="2">
        <v>1.021</v>
      </c>
      <c r="T18" s="2">
        <v>0.976</v>
      </c>
    </row>
    <row r="19" spans="1:20">
      <c r="B19" s="2" t="s">
        <v>46</v>
      </c>
      <c r="C19" s="2" t="s">
        <v>47</v>
      </c>
      <c r="D19" s="2">
        <v>1.269</v>
      </c>
      <c r="E19" s="2" t="s">
        <v>28</v>
      </c>
      <c r="F19" s="2">
        <v>0.004663</v>
      </c>
      <c r="G19" s="2" t="s">
        <v>48</v>
      </c>
      <c r="H19" s="2">
        <v>14.971</v>
      </c>
      <c r="I19" s="2">
        <v>0.903</v>
      </c>
      <c r="J19" s="2">
        <v>0.806</v>
      </c>
      <c r="K19" s="2">
        <v>0.858</v>
      </c>
      <c r="L19" s="2">
        <v>1.121</v>
      </c>
      <c r="M19" s="2">
        <v>1.105</v>
      </c>
      <c r="N19" s="2">
        <v>1.031</v>
      </c>
      <c r="O19" s="2">
        <v>0.913</v>
      </c>
      <c r="P19" s="2">
        <v>0.964</v>
      </c>
      <c r="Q19" s="2">
        <v>1.044</v>
      </c>
      <c r="R19" s="2">
        <v>1.098</v>
      </c>
      <c r="S19" s="2">
        <v>1.146</v>
      </c>
      <c r="T19" s="2">
        <v>1.079</v>
      </c>
    </row>
    <row r="20" spans="1:20">
      <c r="B20" s="2" t="s">
        <v>49</v>
      </c>
      <c r="C20" s="2" t="s">
        <v>50</v>
      </c>
      <c r="D20" s="2">
        <v>1.224</v>
      </c>
      <c r="E20" s="2" t="s">
        <v>28</v>
      </c>
      <c r="F20" s="2">
        <v>0.0010003</v>
      </c>
      <c r="G20" s="2" t="s">
        <v>51</v>
      </c>
      <c r="H20" s="2">
        <v>53.019</v>
      </c>
      <c r="I20" s="2"/>
      <c r="J20" s="2">
        <v>0.933</v>
      </c>
      <c r="K20" s="2">
        <v>0.945</v>
      </c>
      <c r="L20" s="2"/>
      <c r="M20" s="2">
        <v>1.149</v>
      </c>
      <c r="N20" s="2">
        <v>1.149</v>
      </c>
      <c r="O20" s="2"/>
      <c r="P20" s="2">
        <v>0.797</v>
      </c>
      <c r="Q20" s="2">
        <v>0.864</v>
      </c>
      <c r="R20" s="2"/>
      <c r="S20" s="2">
        <v>1.143</v>
      </c>
      <c r="T20" s="2">
        <v>1.068</v>
      </c>
    </row>
    <row r="21" spans="1:20">
      <c r="B21" s="2" t="s">
        <v>66</v>
      </c>
      <c r="C21" s="2" t="s">
        <v>67</v>
      </c>
      <c r="D21" s="2">
        <v>1.232</v>
      </c>
      <c r="E21" s="2" t="s">
        <v>28</v>
      </c>
      <c r="F21" s="2">
        <v>0.049341</v>
      </c>
      <c r="G21" s="2" t="s">
        <v>68</v>
      </c>
      <c r="H21" s="2">
        <v>54.339</v>
      </c>
      <c r="I21" s="2">
        <v>0.966</v>
      </c>
      <c r="J21" s="2">
        <v>0.907</v>
      </c>
      <c r="K21" s="2"/>
      <c r="L21" s="2">
        <v>1.112</v>
      </c>
      <c r="M21" s="2">
        <v>1.196</v>
      </c>
      <c r="N21" s="2"/>
      <c r="O21" s="2">
        <v>0.853</v>
      </c>
      <c r="P21" s="2">
        <v>1.032</v>
      </c>
      <c r="Q21" s="2"/>
      <c r="R21" s="2">
        <v>1.101</v>
      </c>
      <c r="S21" s="2">
        <v>0.895</v>
      </c>
    </row>
    <row r="22" spans="1:20">
      <c r="B22" s="2" t="s">
        <v>52</v>
      </c>
      <c r="C22" s="2" t="s">
        <v>53</v>
      </c>
      <c r="D22" s="2">
        <v>1.526</v>
      </c>
      <c r="E22" s="2" t="s">
        <v>28</v>
      </c>
      <c r="F22" s="2">
        <v>0.0095197</v>
      </c>
      <c r="G22" s="2" t="s">
        <v>54</v>
      </c>
      <c r="H22" s="2">
        <v>54.841</v>
      </c>
      <c r="I22" s="2">
        <v>0.953</v>
      </c>
      <c r="J22" s="2">
        <v>0.937</v>
      </c>
      <c r="K22" s="2">
        <v>0.76</v>
      </c>
      <c r="L22" s="2">
        <v>1.207</v>
      </c>
      <c r="M22" s="2">
        <v>1.396</v>
      </c>
      <c r="N22" s="2">
        <v>1.442</v>
      </c>
      <c r="O22" s="2">
        <v>0.982</v>
      </c>
      <c r="P22" s="2">
        <v>0.879</v>
      </c>
      <c r="Q22" s="2">
        <v>0.976</v>
      </c>
      <c r="R22" s="2">
        <v>0.917</v>
      </c>
      <c r="S22" s="2">
        <v>0.784</v>
      </c>
      <c r="T22" s="2">
        <v>0.909</v>
      </c>
    </row>
    <row r="23" spans="1:20">
      <c r="B23" s="2" t="s">
        <v>69</v>
      </c>
      <c r="C23" s="2" t="s">
        <v>70</v>
      </c>
      <c r="D23" s="2">
        <v>0.804</v>
      </c>
      <c r="E23" s="2" t="s">
        <v>44</v>
      </c>
      <c r="F23" s="2">
        <v>0.021064</v>
      </c>
      <c r="G23" s="2" t="s">
        <v>71</v>
      </c>
      <c r="H23" s="2">
        <v>27.06</v>
      </c>
      <c r="I23" s="2">
        <v>1.083</v>
      </c>
      <c r="J23" s="2">
        <v>1.178</v>
      </c>
      <c r="K23" s="2">
        <v>1.009</v>
      </c>
      <c r="L23" s="2">
        <v>0.944</v>
      </c>
      <c r="M23" s="2">
        <v>0.852</v>
      </c>
      <c r="N23" s="2">
        <v>0.833</v>
      </c>
      <c r="O23" s="2">
        <v>0.997</v>
      </c>
      <c r="P23" s="2">
        <v>0.971</v>
      </c>
      <c r="Q23" s="2">
        <v>1.053</v>
      </c>
      <c r="R23" s="2">
        <v>0.958</v>
      </c>
      <c r="S23" s="2">
        <v>1.001</v>
      </c>
      <c r="T23" s="2">
        <v>1.087</v>
      </c>
    </row>
    <row r="24" spans="1:20">
      <c r="B24" s="2" t="s">
        <v>58</v>
      </c>
      <c r="C24" s="2" t="s">
        <v>59</v>
      </c>
      <c r="D24" s="2">
        <v>1.301</v>
      </c>
      <c r="E24" s="2" t="s">
        <v>28</v>
      </c>
      <c r="F24" s="2">
        <v>0.0166994</v>
      </c>
      <c r="G24" s="2" t="s">
        <v>60</v>
      </c>
      <c r="H24" s="2">
        <v>26.564</v>
      </c>
      <c r="I24" s="2">
        <v>0.776</v>
      </c>
      <c r="J24" s="2">
        <v>0.855</v>
      </c>
      <c r="K24" s="2">
        <v>0.858</v>
      </c>
      <c r="L24" s="2">
        <v>1.072</v>
      </c>
      <c r="M24" s="2">
        <v>0.976</v>
      </c>
      <c r="N24" s="2">
        <v>1.189</v>
      </c>
      <c r="O24" s="2">
        <v>0.749</v>
      </c>
      <c r="P24" s="2">
        <v>0.813</v>
      </c>
      <c r="Q24" s="2">
        <v>0.905</v>
      </c>
      <c r="R24" s="2">
        <v>1.473</v>
      </c>
      <c r="S24" s="2">
        <v>1.36</v>
      </c>
      <c r="T24" s="2">
        <v>1.081</v>
      </c>
    </row>
    <row r="25" spans="1:20">
      <c r="A25" s="2" t="s">
        <v>72</v>
      </c>
      <c r="B25" s="2" t="s">
        <v>30</v>
      </c>
      <c r="C25" s="2" t="s">
        <v>31</v>
      </c>
      <c r="D25" s="2">
        <v>1.266</v>
      </c>
      <c r="E25" s="2" t="s">
        <v>28</v>
      </c>
      <c r="F25" s="2">
        <v>0.049758</v>
      </c>
      <c r="G25" s="2" t="s">
        <v>32</v>
      </c>
      <c r="H25" s="2">
        <v>42.536</v>
      </c>
      <c r="I25" s="2">
        <v>0.739</v>
      </c>
      <c r="J25" s="2">
        <v>0.867</v>
      </c>
      <c r="K25" s="2">
        <v>0.974</v>
      </c>
      <c r="L25" s="2">
        <v>1.162</v>
      </c>
      <c r="M25" s="2">
        <v>1.056</v>
      </c>
      <c r="N25" s="2">
        <v>1.048</v>
      </c>
      <c r="O25" s="2">
        <v>0.918</v>
      </c>
      <c r="P25" s="2">
        <v>1.033</v>
      </c>
      <c r="Q25" s="2">
        <v>1.004</v>
      </c>
      <c r="R25" s="2">
        <v>1.246</v>
      </c>
      <c r="S25" s="2">
        <v>1.058</v>
      </c>
      <c r="T25" s="2">
        <v>0.99</v>
      </c>
    </row>
    <row r="26" spans="1:20">
      <c r="B26" s="2" t="s">
        <v>39</v>
      </c>
      <c r="C26" s="2" t="s">
        <v>40</v>
      </c>
      <c r="D26" s="2">
        <v>1.226</v>
      </c>
      <c r="E26" s="2" t="s">
        <v>28</v>
      </c>
      <c r="F26" s="2">
        <v>0.029642</v>
      </c>
      <c r="G26" s="2" t="s">
        <v>41</v>
      </c>
      <c r="H26" s="2">
        <v>22.804</v>
      </c>
      <c r="I26" s="2">
        <v>0.751</v>
      </c>
      <c r="J26" s="2">
        <v>0.818</v>
      </c>
      <c r="K26" s="2">
        <v>0.908</v>
      </c>
      <c r="L26" s="2">
        <v>0.975</v>
      </c>
      <c r="M26" s="2">
        <v>1.071</v>
      </c>
      <c r="N26" s="2">
        <v>0.99</v>
      </c>
      <c r="O26" s="2">
        <v>0.933</v>
      </c>
      <c r="P26" s="2">
        <v>0.939</v>
      </c>
      <c r="Q26" s="2">
        <v>0.935</v>
      </c>
      <c r="R26" s="2">
        <v>1.423</v>
      </c>
      <c r="S26" s="2">
        <v>1.212</v>
      </c>
      <c r="T26" s="2">
        <v>1.118</v>
      </c>
    </row>
    <row r="27" spans="1:20">
      <c r="B27" s="2" t="s">
        <v>46</v>
      </c>
      <c r="C27" s="2" t="s">
        <v>47</v>
      </c>
      <c r="D27" s="2">
        <v>1.269</v>
      </c>
      <c r="E27" s="2" t="s">
        <v>28</v>
      </c>
      <c r="F27" s="2">
        <v>0.004663</v>
      </c>
      <c r="G27" s="2" t="s">
        <v>48</v>
      </c>
      <c r="H27" s="2">
        <v>14.971</v>
      </c>
      <c r="I27" s="2">
        <v>0.903</v>
      </c>
      <c r="J27" s="2">
        <v>0.806</v>
      </c>
      <c r="K27" s="2">
        <v>0.858</v>
      </c>
      <c r="L27" s="2">
        <v>1.121</v>
      </c>
      <c r="M27" s="2">
        <v>1.105</v>
      </c>
      <c r="N27" s="2">
        <v>1.031</v>
      </c>
      <c r="O27" s="2">
        <v>0.913</v>
      </c>
      <c r="P27" s="2">
        <v>0.964</v>
      </c>
      <c r="Q27" s="2">
        <v>1.044</v>
      </c>
      <c r="R27" s="2">
        <v>1.098</v>
      </c>
      <c r="S27" s="2">
        <v>1.146</v>
      </c>
      <c r="T27" s="2">
        <v>1.079</v>
      </c>
    </row>
    <row r="28" spans="1:20">
      <c r="B28" s="2" t="s">
        <v>49</v>
      </c>
      <c r="C28" s="2" t="s">
        <v>50</v>
      </c>
      <c r="D28" s="2">
        <v>1.224</v>
      </c>
      <c r="E28" s="2" t="s">
        <v>28</v>
      </c>
      <c r="F28" s="2">
        <v>0.0010003</v>
      </c>
      <c r="G28" s="2" t="s">
        <v>51</v>
      </c>
      <c r="H28" s="2">
        <v>53.019</v>
      </c>
      <c r="I28" s="2"/>
      <c r="J28" s="2">
        <v>0.933</v>
      </c>
      <c r="K28" s="2">
        <v>0.945</v>
      </c>
      <c r="L28" s="2"/>
      <c r="M28" s="2">
        <v>1.149</v>
      </c>
      <c r="N28" s="2">
        <v>1.149</v>
      </c>
      <c r="O28" s="2"/>
      <c r="P28" s="2">
        <v>0.797</v>
      </c>
      <c r="Q28" s="2">
        <v>0.864</v>
      </c>
      <c r="R28" s="2"/>
      <c r="S28" s="2">
        <v>1.143</v>
      </c>
      <c r="T28" s="2">
        <v>1.068</v>
      </c>
    </row>
    <row r="29" spans="1:20">
      <c r="B29" s="2" t="s">
        <v>66</v>
      </c>
      <c r="C29" s="2" t="s">
        <v>67</v>
      </c>
      <c r="D29" s="2">
        <v>1.232</v>
      </c>
      <c r="E29" s="2" t="s">
        <v>28</v>
      </c>
      <c r="F29" s="2">
        <v>0.049341</v>
      </c>
      <c r="G29" s="2" t="s">
        <v>68</v>
      </c>
      <c r="H29" s="2">
        <v>54.339</v>
      </c>
      <c r="I29" s="2">
        <v>0.966</v>
      </c>
      <c r="J29" s="2">
        <v>0.907</v>
      </c>
      <c r="K29" s="2"/>
      <c r="L29" s="2">
        <v>1.112</v>
      </c>
      <c r="M29" s="2">
        <v>1.196</v>
      </c>
      <c r="N29" s="2"/>
      <c r="O29" s="2">
        <v>0.853</v>
      </c>
      <c r="P29" s="2">
        <v>1.032</v>
      </c>
      <c r="Q29" s="2"/>
      <c r="R29" s="2">
        <v>1.101</v>
      </c>
      <c r="S29" s="2">
        <v>0.895</v>
      </c>
    </row>
    <row r="30" spans="1:20">
      <c r="B30" s="2" t="s">
        <v>55</v>
      </c>
      <c r="C30" s="2" t="s">
        <v>56</v>
      </c>
      <c r="D30" s="2">
        <v>1.251</v>
      </c>
      <c r="E30" s="2" t="s">
        <v>28</v>
      </c>
      <c r="F30" s="2">
        <v>0.0060415</v>
      </c>
      <c r="G30" s="2" t="s">
        <v>57</v>
      </c>
      <c r="H30" s="2">
        <v>75.676</v>
      </c>
      <c r="I30" s="2">
        <v>0.848</v>
      </c>
      <c r="J30" s="2">
        <v>0.875</v>
      </c>
      <c r="K30" s="2">
        <v>0.95</v>
      </c>
      <c r="L30" s="2">
        <v>1.155</v>
      </c>
      <c r="M30" s="2">
        <v>1.061</v>
      </c>
      <c r="N30" s="2">
        <v>1.128</v>
      </c>
      <c r="O30" s="2">
        <v>1.133</v>
      </c>
      <c r="P30" s="2">
        <v>1.035</v>
      </c>
      <c r="Q30" s="2">
        <v>0.967</v>
      </c>
      <c r="R30" s="2">
        <v>0.885</v>
      </c>
      <c r="S30" s="2">
        <v>1.044</v>
      </c>
      <c r="T30" s="2">
        <v>0.982</v>
      </c>
    </row>
    <row r="31" spans="1:20">
      <c r="B31" s="2" t="s">
        <v>69</v>
      </c>
      <c r="C31" s="2" t="s">
        <v>70</v>
      </c>
      <c r="D31" s="2">
        <v>0.804</v>
      </c>
      <c r="E31" s="2" t="s">
        <v>44</v>
      </c>
      <c r="F31" s="2">
        <v>0.021064</v>
      </c>
      <c r="G31" s="2" t="s">
        <v>71</v>
      </c>
      <c r="H31" s="2">
        <v>27.06</v>
      </c>
      <c r="I31" s="2">
        <v>1.083</v>
      </c>
      <c r="J31" s="2">
        <v>1.178</v>
      </c>
      <c r="K31" s="2">
        <v>1.009</v>
      </c>
      <c r="L31" s="2">
        <v>0.944</v>
      </c>
      <c r="M31" s="2">
        <v>0.852</v>
      </c>
      <c r="N31" s="2">
        <v>0.833</v>
      </c>
      <c r="O31" s="2">
        <v>0.997</v>
      </c>
      <c r="P31" s="2">
        <v>0.971</v>
      </c>
      <c r="Q31" s="2">
        <v>1.053</v>
      </c>
      <c r="R31" s="2">
        <v>0.958</v>
      </c>
      <c r="S31" s="2">
        <v>1.001</v>
      </c>
      <c r="T31" s="2">
        <v>1.087</v>
      </c>
    </row>
    <row r="32" spans="1:20">
      <c r="B32" s="2" t="s">
        <v>61</v>
      </c>
      <c r="C32" s="2" t="s">
        <v>62</v>
      </c>
      <c r="D32" s="2">
        <v>1.248</v>
      </c>
      <c r="E32" s="2" t="s">
        <v>28</v>
      </c>
      <c r="F32" s="2">
        <v>0.044036</v>
      </c>
      <c r="G32" s="2" t="s">
        <v>63</v>
      </c>
      <c r="H32" s="2">
        <v>82.6</v>
      </c>
      <c r="I32" s="2">
        <v>0.913</v>
      </c>
      <c r="J32" s="2">
        <v>0.998</v>
      </c>
      <c r="K32" s="2"/>
      <c r="L32" s="2">
        <v>1.17</v>
      </c>
      <c r="M32" s="2">
        <v>1.214</v>
      </c>
      <c r="N32" s="2"/>
      <c r="O32" s="2">
        <v>0.841</v>
      </c>
      <c r="P32" s="2">
        <v>0.868</v>
      </c>
      <c r="Q32" s="2"/>
      <c r="R32" s="2">
        <v>1.121</v>
      </c>
      <c r="S32" s="2">
        <v>0.95</v>
      </c>
    </row>
    <row r="33" spans="1:20">
      <c r="A33" s="2" t="s">
        <v>74</v>
      </c>
      <c r="B33" s="2" t="s">
        <v>76</v>
      </c>
      <c r="C33" s="2" t="s">
        <v>77</v>
      </c>
      <c r="D33" s="2">
        <v>1.22</v>
      </c>
      <c r="E33" s="2" t="s">
        <v>28</v>
      </c>
      <c r="F33" s="2">
        <v>0.00062373</v>
      </c>
      <c r="G33" s="2" t="s">
        <v>78</v>
      </c>
      <c r="H33" s="2">
        <v>21.961</v>
      </c>
      <c r="I33" s="2">
        <v>0.937</v>
      </c>
      <c r="J33" s="2">
        <v>0.964</v>
      </c>
      <c r="K33" s="2">
        <v>0.906</v>
      </c>
      <c r="L33" s="2">
        <v>1.154</v>
      </c>
      <c r="M33" s="2">
        <v>1.119</v>
      </c>
      <c r="N33" s="2">
        <v>1.151</v>
      </c>
      <c r="O33" s="2">
        <v>0.946</v>
      </c>
      <c r="P33" s="2">
        <v>0.875</v>
      </c>
      <c r="Q33" s="2">
        <v>0.925</v>
      </c>
      <c r="R33" s="2">
        <v>1.009</v>
      </c>
      <c r="S33" s="2">
        <v>1.061</v>
      </c>
      <c r="T33" s="2">
        <v>1.045</v>
      </c>
    </row>
    <row r="34" spans="1:20">
      <c r="B34" s="2" t="s">
        <v>79</v>
      </c>
      <c r="C34" s="2" t="s">
        <v>80</v>
      </c>
      <c r="D34" s="2">
        <v>0.829</v>
      </c>
      <c r="E34" s="2" t="s">
        <v>44</v>
      </c>
      <c r="F34" s="2">
        <v>0.0154986</v>
      </c>
      <c r="G34" s="2" t="s">
        <v>81</v>
      </c>
      <c r="H34" s="2">
        <v>121.83</v>
      </c>
      <c r="I34" s="2">
        <v>1.087</v>
      </c>
      <c r="J34" s="2">
        <v>1.122</v>
      </c>
      <c r="K34" s="2">
        <v>1.025</v>
      </c>
      <c r="L34" s="2">
        <v>0.836</v>
      </c>
      <c r="M34" s="2">
        <v>0.954</v>
      </c>
      <c r="N34" s="2">
        <v>0.892</v>
      </c>
      <c r="O34" s="2">
        <v>1.095</v>
      </c>
      <c r="P34" s="2">
        <v>1.041</v>
      </c>
      <c r="Q34" s="2">
        <v>0.936</v>
      </c>
      <c r="R34" s="2">
        <v>0.958</v>
      </c>
      <c r="S34" s="2">
        <v>0.88</v>
      </c>
      <c r="T34" s="2">
        <v>1.134</v>
      </c>
    </row>
    <row r="35" spans="1:20">
      <c r="B35" s="2" t="s">
        <v>39</v>
      </c>
      <c r="C35" s="2" t="s">
        <v>40</v>
      </c>
      <c r="D35" s="2">
        <v>1.226</v>
      </c>
      <c r="E35" s="2" t="s">
        <v>28</v>
      </c>
      <c r="F35" s="2">
        <v>0.029642</v>
      </c>
      <c r="G35" s="2" t="s">
        <v>41</v>
      </c>
      <c r="H35" s="2">
        <v>22.804</v>
      </c>
      <c r="I35" s="2">
        <v>0.751</v>
      </c>
      <c r="J35" s="2">
        <v>0.818</v>
      </c>
      <c r="K35" s="2">
        <v>0.908</v>
      </c>
      <c r="L35" s="2">
        <v>0.975</v>
      </c>
      <c r="M35" s="2">
        <v>1.071</v>
      </c>
      <c r="N35" s="2">
        <v>0.99</v>
      </c>
      <c r="O35" s="2">
        <v>0.933</v>
      </c>
      <c r="P35" s="2">
        <v>0.939</v>
      </c>
      <c r="Q35" s="2">
        <v>0.935</v>
      </c>
      <c r="R35" s="2">
        <v>1.423</v>
      </c>
      <c r="S35" s="2">
        <v>1.212</v>
      </c>
      <c r="T35" s="2">
        <v>1.118</v>
      </c>
    </row>
    <row r="36" spans="1:20">
      <c r="B36" s="2" t="s">
        <v>61</v>
      </c>
      <c r="C36" s="2" t="s">
        <v>62</v>
      </c>
      <c r="D36" s="2">
        <v>1.248</v>
      </c>
      <c r="E36" s="2" t="s">
        <v>28</v>
      </c>
      <c r="F36" s="2">
        <v>0.044036</v>
      </c>
      <c r="G36" s="2" t="s">
        <v>63</v>
      </c>
      <c r="H36" s="2">
        <v>82.6</v>
      </c>
      <c r="I36" s="2">
        <v>0.913</v>
      </c>
      <c r="J36" s="2">
        <v>0.998</v>
      </c>
      <c r="K36" s="2"/>
      <c r="L36" s="2">
        <v>1.17</v>
      </c>
      <c r="M36" s="2">
        <v>1.214</v>
      </c>
      <c r="N36" s="2"/>
      <c r="O36" s="2">
        <v>0.841</v>
      </c>
      <c r="P36" s="2">
        <v>0.868</v>
      </c>
      <c r="Q36" s="2"/>
      <c r="R36" s="2">
        <v>1.121</v>
      </c>
      <c r="S36" s="2">
        <v>0.95</v>
      </c>
    </row>
    <row r="37" spans="1:20">
      <c r="A37" s="2" t="s">
        <v>82</v>
      </c>
      <c r="B37" s="2" t="s">
        <v>84</v>
      </c>
      <c r="C37" s="2" t="s">
        <v>85</v>
      </c>
      <c r="D37" s="2">
        <v>0.719</v>
      </c>
      <c r="E37" s="2" t="s">
        <v>44</v>
      </c>
      <c r="F37" s="2">
        <v>0.02646</v>
      </c>
      <c r="G37" s="2" t="s">
        <v>86</v>
      </c>
      <c r="H37" s="2">
        <v>29.262</v>
      </c>
      <c r="I37" s="2">
        <v>1.249</v>
      </c>
      <c r="J37" s="2">
        <v>1.147</v>
      </c>
      <c r="K37" s="2">
        <v>0.99</v>
      </c>
      <c r="L37" s="2">
        <v>0.889</v>
      </c>
      <c r="M37" s="2">
        <v>0.709</v>
      </c>
      <c r="N37" s="2">
        <v>0.838</v>
      </c>
      <c r="O37" s="2">
        <v>1.032</v>
      </c>
      <c r="P37" s="2">
        <v>1.365</v>
      </c>
      <c r="Q37" s="2">
        <v>0.993</v>
      </c>
      <c r="R37" s="2">
        <v>0.792</v>
      </c>
      <c r="S37" s="2">
        <v>0.748</v>
      </c>
      <c r="T37" s="2">
        <v>1.157</v>
      </c>
    </row>
    <row r="38" spans="1:20">
      <c r="B38" s="2" t="s">
        <v>39</v>
      </c>
      <c r="C38" s="2" t="s">
        <v>40</v>
      </c>
      <c r="D38" s="2">
        <v>1.226</v>
      </c>
      <c r="E38" s="2" t="s">
        <v>28</v>
      </c>
      <c r="F38" s="2">
        <v>0.029642</v>
      </c>
      <c r="G38" s="2" t="s">
        <v>41</v>
      </c>
      <c r="H38" s="2">
        <v>22.804</v>
      </c>
      <c r="I38" s="2">
        <v>0.751</v>
      </c>
      <c r="J38" s="2">
        <v>0.818</v>
      </c>
      <c r="K38" s="2">
        <v>0.908</v>
      </c>
      <c r="L38" s="2">
        <v>0.975</v>
      </c>
      <c r="M38" s="2">
        <v>1.071</v>
      </c>
      <c r="N38" s="2">
        <v>0.99</v>
      </c>
      <c r="O38" s="2">
        <v>0.933</v>
      </c>
      <c r="P38" s="2">
        <v>0.939</v>
      </c>
      <c r="Q38" s="2">
        <v>0.935</v>
      </c>
      <c r="R38" s="2">
        <v>1.423</v>
      </c>
      <c r="S38" s="2">
        <v>1.212</v>
      </c>
      <c r="T38" s="2">
        <v>1.118</v>
      </c>
    </row>
    <row r="39" spans="1:20">
      <c r="B39" s="2" t="s">
        <v>61</v>
      </c>
      <c r="C39" s="2" t="s">
        <v>62</v>
      </c>
      <c r="D39" s="2">
        <v>1.248</v>
      </c>
      <c r="E39" s="2" t="s">
        <v>28</v>
      </c>
      <c r="F39" s="2">
        <v>0.044036</v>
      </c>
      <c r="G39" s="2" t="s">
        <v>63</v>
      </c>
      <c r="H39" s="2">
        <v>82.6</v>
      </c>
      <c r="I39" s="2">
        <v>0.913</v>
      </c>
      <c r="J39" s="2">
        <v>0.998</v>
      </c>
      <c r="K39" s="2"/>
      <c r="L39" s="2">
        <v>1.17</v>
      </c>
      <c r="M39" s="2">
        <v>1.214</v>
      </c>
      <c r="N39" s="2"/>
      <c r="O39" s="2">
        <v>0.841</v>
      </c>
      <c r="P39" s="2">
        <v>0.868</v>
      </c>
      <c r="Q39" s="2"/>
      <c r="R39" s="2">
        <v>1.121</v>
      </c>
      <c r="S39" s="2">
        <v>0.95</v>
      </c>
    </row>
    <row r="40" spans="1:20">
      <c r="A40" s="2" t="s">
        <v>87</v>
      </c>
      <c r="B40" s="2" t="s">
        <v>26</v>
      </c>
      <c r="C40" s="2" t="s">
        <v>27</v>
      </c>
      <c r="D40" s="2">
        <v>1.204</v>
      </c>
      <c r="E40" s="2" t="s">
        <v>28</v>
      </c>
      <c r="F40" s="2">
        <v>0.035799</v>
      </c>
      <c r="G40" s="2" t="s">
        <v>29</v>
      </c>
      <c r="H40" s="2">
        <v>13.384</v>
      </c>
      <c r="I40" s="2">
        <v>0.966</v>
      </c>
      <c r="J40" s="2">
        <v>0.963</v>
      </c>
      <c r="K40" s="2">
        <v>0.869</v>
      </c>
      <c r="L40" s="2">
        <v>1.149</v>
      </c>
      <c r="M40" s="2">
        <v>1.021</v>
      </c>
      <c r="N40" s="2">
        <v>1.199</v>
      </c>
      <c r="O40" s="2">
        <v>0.926</v>
      </c>
      <c r="P40" s="2">
        <v>1.017</v>
      </c>
      <c r="Q40" s="2">
        <v>1.03</v>
      </c>
      <c r="R40" s="2">
        <v>0.986</v>
      </c>
      <c r="S40" s="2">
        <v>1.007</v>
      </c>
      <c r="T40" s="2">
        <v>0.943</v>
      </c>
    </row>
    <row r="41" spans="1:20">
      <c r="B41" s="2" t="s">
        <v>89</v>
      </c>
      <c r="C41" s="2" t="s">
        <v>90</v>
      </c>
      <c r="D41" s="2">
        <v>0.716</v>
      </c>
      <c r="E41" s="2" t="s">
        <v>44</v>
      </c>
      <c r="F41" s="2">
        <v>0.0147242</v>
      </c>
      <c r="G41" s="2" t="s">
        <v>91</v>
      </c>
      <c r="H41" s="2">
        <v>126.6</v>
      </c>
      <c r="I41" s="2">
        <v>1.341</v>
      </c>
      <c r="J41" s="2">
        <v>1.091</v>
      </c>
      <c r="K41" s="2">
        <v>1.349</v>
      </c>
      <c r="L41" s="2">
        <v>0.841</v>
      </c>
      <c r="M41" s="2">
        <v>0.966</v>
      </c>
      <c r="N41" s="2">
        <v>0.901</v>
      </c>
      <c r="O41" s="2">
        <v>0.928</v>
      </c>
      <c r="P41" s="2">
        <v>1</v>
      </c>
      <c r="Q41" s="2">
        <v>0.814</v>
      </c>
      <c r="R41" s="2">
        <v>0.852</v>
      </c>
      <c r="S41" s="2">
        <v>0.976</v>
      </c>
      <c r="T41" s="2">
        <v>0.976</v>
      </c>
    </row>
    <row r="42" spans="1:20">
      <c r="B42" s="2" t="s">
        <v>33</v>
      </c>
      <c r="C42" s="2" t="s">
        <v>34</v>
      </c>
      <c r="D42" s="2">
        <v>1.322</v>
      </c>
      <c r="E42" s="2" t="s">
        <v>28</v>
      </c>
      <c r="F42" s="2">
        <v>0.031304</v>
      </c>
      <c r="G42" s="2" t="s">
        <v>35</v>
      </c>
      <c r="H42" s="2">
        <v>89.919</v>
      </c>
      <c r="I42" s="2">
        <v>0.791</v>
      </c>
      <c r="J42" s="2">
        <v>0.757</v>
      </c>
      <c r="K42" s="2"/>
      <c r="L42" s="2">
        <v>0.977</v>
      </c>
      <c r="M42" s="2">
        <v>1.07</v>
      </c>
      <c r="N42" s="2"/>
      <c r="O42" s="2">
        <v>0.843</v>
      </c>
      <c r="P42" s="2">
        <v>1.097</v>
      </c>
      <c r="Q42" s="2"/>
      <c r="R42" s="2">
        <v>1.454</v>
      </c>
      <c r="S42" s="2">
        <v>1.058</v>
      </c>
    </row>
    <row r="43" spans="1:20">
      <c r="A43" s="2" t="s">
        <v>92</v>
      </c>
      <c r="B43" s="2" t="s">
        <v>84</v>
      </c>
      <c r="C43" s="2" t="s">
        <v>85</v>
      </c>
      <c r="D43" s="2">
        <v>0.719</v>
      </c>
      <c r="E43" s="2" t="s">
        <v>44</v>
      </c>
      <c r="F43" s="2">
        <v>0.02646</v>
      </c>
      <c r="G43" s="2" t="s">
        <v>86</v>
      </c>
      <c r="H43" s="2">
        <v>29.262</v>
      </c>
      <c r="I43" s="2">
        <v>1.249</v>
      </c>
      <c r="J43" s="2">
        <v>1.147</v>
      </c>
      <c r="K43" s="2">
        <v>0.99</v>
      </c>
      <c r="L43" s="2">
        <v>0.889</v>
      </c>
      <c r="M43" s="2">
        <v>0.709</v>
      </c>
      <c r="N43" s="2">
        <v>0.838</v>
      </c>
      <c r="O43" s="2">
        <v>1.032</v>
      </c>
      <c r="P43" s="2">
        <v>1.365</v>
      </c>
      <c r="Q43" s="2">
        <v>0.993</v>
      </c>
      <c r="R43" s="2">
        <v>0.792</v>
      </c>
      <c r="S43" s="2">
        <v>0.748</v>
      </c>
      <c r="T43" s="2">
        <v>1.157</v>
      </c>
    </row>
    <row r="44" spans="1:20">
      <c r="B44" s="2" t="s">
        <v>58</v>
      </c>
      <c r="C44" s="2" t="s">
        <v>59</v>
      </c>
      <c r="D44" s="2">
        <v>1.301</v>
      </c>
      <c r="E44" s="2" t="s">
        <v>28</v>
      </c>
      <c r="F44" s="2">
        <v>0.0166994</v>
      </c>
      <c r="G44" s="2" t="s">
        <v>60</v>
      </c>
      <c r="H44" s="2">
        <v>26.564</v>
      </c>
      <c r="I44" s="2">
        <v>0.776</v>
      </c>
      <c r="J44" s="2">
        <v>0.855</v>
      </c>
      <c r="K44" s="2">
        <v>0.858</v>
      </c>
      <c r="L44" s="2">
        <v>1.072</v>
      </c>
      <c r="M44" s="2">
        <v>0.976</v>
      </c>
      <c r="N44" s="2">
        <v>1.189</v>
      </c>
      <c r="O44" s="2">
        <v>0.749</v>
      </c>
      <c r="P44" s="2">
        <v>0.813</v>
      </c>
      <c r="Q44" s="2">
        <v>0.905</v>
      </c>
      <c r="R44" s="2">
        <v>1.473</v>
      </c>
      <c r="S44" s="2">
        <v>1.36</v>
      </c>
      <c r="T44" s="2">
        <v>1.081</v>
      </c>
    </row>
    <row r="45" spans="1:20">
      <c r="A45" s="2" t="s">
        <v>94</v>
      </c>
      <c r="B45" s="2" t="s">
        <v>39</v>
      </c>
      <c r="C45" s="2" t="s">
        <v>40</v>
      </c>
      <c r="D45" s="2">
        <v>1.226</v>
      </c>
      <c r="E45" s="2" t="s">
        <v>28</v>
      </c>
      <c r="F45" s="2">
        <v>0.029642</v>
      </c>
      <c r="G45" s="2" t="s">
        <v>41</v>
      </c>
      <c r="H45" s="2">
        <v>22.804</v>
      </c>
      <c r="I45" s="2">
        <v>0.751</v>
      </c>
      <c r="J45" s="2">
        <v>0.818</v>
      </c>
      <c r="K45" s="2">
        <v>0.908</v>
      </c>
      <c r="L45" s="2">
        <v>0.975</v>
      </c>
      <c r="M45" s="2">
        <v>1.071</v>
      </c>
      <c r="N45" s="2">
        <v>0.99</v>
      </c>
      <c r="O45" s="2">
        <v>0.933</v>
      </c>
      <c r="P45" s="2">
        <v>0.939</v>
      </c>
      <c r="Q45" s="2">
        <v>0.935</v>
      </c>
      <c r="R45" s="2">
        <v>1.423</v>
      </c>
      <c r="S45" s="2">
        <v>1.212</v>
      </c>
      <c r="T45" s="2">
        <v>1.118</v>
      </c>
    </row>
    <row r="46" spans="1:20">
      <c r="B46" s="2" t="s">
        <v>61</v>
      </c>
      <c r="C46" s="2" t="s">
        <v>62</v>
      </c>
      <c r="D46" s="2">
        <v>1.248</v>
      </c>
      <c r="E46" s="2" t="s">
        <v>28</v>
      </c>
      <c r="F46" s="2">
        <v>0.044036</v>
      </c>
      <c r="G46" s="2" t="s">
        <v>63</v>
      </c>
      <c r="H46" s="2">
        <v>82.6</v>
      </c>
      <c r="I46" s="2">
        <v>0.913</v>
      </c>
      <c r="J46" s="2">
        <v>0.998</v>
      </c>
      <c r="K46" s="2"/>
      <c r="L46" s="2">
        <v>1.17</v>
      </c>
      <c r="M46" s="2">
        <v>1.214</v>
      </c>
      <c r="N46" s="2"/>
      <c r="O46" s="2">
        <v>0.841</v>
      </c>
      <c r="P46" s="2">
        <v>0.868</v>
      </c>
      <c r="Q46" s="2"/>
      <c r="R46" s="2">
        <v>1.121</v>
      </c>
      <c r="S46" s="2">
        <v>0.95</v>
      </c>
    </row>
    <row r="47" spans="1:20">
      <c r="A47" s="2" t="s">
        <v>96</v>
      </c>
      <c r="B47" s="2" t="s">
        <v>39</v>
      </c>
      <c r="C47" s="2" t="s">
        <v>40</v>
      </c>
      <c r="D47" s="2">
        <v>1.226</v>
      </c>
      <c r="E47" s="2" t="s">
        <v>28</v>
      </c>
      <c r="F47" s="2">
        <v>0.029642</v>
      </c>
      <c r="G47" s="2" t="s">
        <v>41</v>
      </c>
      <c r="H47" s="2">
        <v>22.804</v>
      </c>
      <c r="I47" s="2">
        <v>0.751</v>
      </c>
      <c r="J47" s="2">
        <v>0.818</v>
      </c>
      <c r="K47" s="2">
        <v>0.908</v>
      </c>
      <c r="L47" s="2">
        <v>0.975</v>
      </c>
      <c r="M47" s="2">
        <v>1.071</v>
      </c>
      <c r="N47" s="2">
        <v>0.99</v>
      </c>
      <c r="O47" s="2">
        <v>0.933</v>
      </c>
      <c r="P47" s="2">
        <v>0.939</v>
      </c>
      <c r="Q47" s="2">
        <v>0.935</v>
      </c>
      <c r="R47" s="2">
        <v>1.423</v>
      </c>
      <c r="S47" s="2">
        <v>1.212</v>
      </c>
      <c r="T47" s="2">
        <v>1.118</v>
      </c>
    </row>
    <row r="48" spans="1:20">
      <c r="B48" s="2" t="s">
        <v>58</v>
      </c>
      <c r="C48" s="2" t="s">
        <v>59</v>
      </c>
      <c r="D48" s="2">
        <v>1.301</v>
      </c>
      <c r="E48" s="2" t="s">
        <v>28</v>
      </c>
      <c r="F48" s="2">
        <v>0.0166994</v>
      </c>
      <c r="G48" s="2" t="s">
        <v>60</v>
      </c>
      <c r="H48" s="2">
        <v>26.564</v>
      </c>
      <c r="I48" s="2">
        <v>0.776</v>
      </c>
      <c r="J48" s="2">
        <v>0.855</v>
      </c>
      <c r="K48" s="2">
        <v>0.858</v>
      </c>
      <c r="L48" s="2">
        <v>1.072</v>
      </c>
      <c r="M48" s="2">
        <v>0.976</v>
      </c>
      <c r="N48" s="2">
        <v>1.189</v>
      </c>
      <c r="O48" s="2">
        <v>0.749</v>
      </c>
      <c r="P48" s="2">
        <v>0.813</v>
      </c>
      <c r="Q48" s="2">
        <v>0.905</v>
      </c>
      <c r="R48" s="2">
        <v>1.473</v>
      </c>
      <c r="S48" s="2">
        <v>1.36</v>
      </c>
      <c r="T48" s="2">
        <v>1.081</v>
      </c>
    </row>
    <row r="49" spans="1:20">
      <c r="A49" s="2" t="s">
        <v>100</v>
      </c>
      <c r="B49" s="2" t="s">
        <v>58</v>
      </c>
      <c r="C49" s="2" t="s">
        <v>59</v>
      </c>
      <c r="D49" s="2">
        <v>1.301</v>
      </c>
      <c r="E49" s="2" t="s">
        <v>28</v>
      </c>
      <c r="F49" s="2">
        <v>0.0166994</v>
      </c>
      <c r="G49" s="2" t="s">
        <v>60</v>
      </c>
      <c r="H49" s="2">
        <v>26.564</v>
      </c>
      <c r="I49" s="2">
        <v>0.776</v>
      </c>
      <c r="J49" s="2">
        <v>0.855</v>
      </c>
      <c r="K49" s="2">
        <v>0.858</v>
      </c>
      <c r="L49" s="2">
        <v>1.072</v>
      </c>
      <c r="M49" s="2">
        <v>0.976</v>
      </c>
      <c r="N49" s="2">
        <v>1.189</v>
      </c>
      <c r="O49" s="2">
        <v>0.749</v>
      </c>
      <c r="P49" s="2">
        <v>0.813</v>
      </c>
      <c r="Q49" s="2">
        <v>0.905</v>
      </c>
      <c r="R49" s="2">
        <v>1.473</v>
      </c>
      <c r="S49" s="2">
        <v>1.36</v>
      </c>
      <c r="T49" s="2">
        <v>1.081</v>
      </c>
    </row>
    <row r="50" spans="1:20">
      <c r="A50" s="2" t="s">
        <v>101</v>
      </c>
      <c r="B50" s="2" t="s">
        <v>39</v>
      </c>
      <c r="C50" s="2" t="s">
        <v>40</v>
      </c>
      <c r="D50" s="2">
        <v>1.226</v>
      </c>
      <c r="E50" s="2" t="s">
        <v>28</v>
      </c>
      <c r="F50" s="2">
        <v>0.029642</v>
      </c>
      <c r="G50" s="2" t="s">
        <v>41</v>
      </c>
      <c r="H50" s="2">
        <v>22.804</v>
      </c>
      <c r="I50" s="2">
        <v>0.751</v>
      </c>
      <c r="J50" s="2">
        <v>0.818</v>
      </c>
      <c r="K50" s="2">
        <v>0.908</v>
      </c>
      <c r="L50" s="2">
        <v>0.975</v>
      </c>
      <c r="M50" s="2">
        <v>1.071</v>
      </c>
      <c r="N50" s="2">
        <v>0.99</v>
      </c>
      <c r="O50" s="2">
        <v>0.933</v>
      </c>
      <c r="P50" s="2">
        <v>0.939</v>
      </c>
      <c r="Q50" s="2">
        <v>0.935</v>
      </c>
      <c r="R50" s="2">
        <v>1.423</v>
      </c>
      <c r="S50" s="2">
        <v>1.212</v>
      </c>
      <c r="T50" s="2">
        <v>1.118</v>
      </c>
    </row>
    <row r="51" spans="1:20">
      <c r="A51" s="2" t="s">
        <v>102</v>
      </c>
      <c r="B51" s="2" t="s">
        <v>39</v>
      </c>
      <c r="C51" s="2" t="s">
        <v>40</v>
      </c>
      <c r="D51" s="2">
        <v>1.226</v>
      </c>
      <c r="E51" s="2" t="s">
        <v>28</v>
      </c>
      <c r="F51" s="2">
        <v>0.029642</v>
      </c>
      <c r="G51" s="2" t="s">
        <v>41</v>
      </c>
      <c r="H51" s="2">
        <v>22.804</v>
      </c>
      <c r="I51" s="2">
        <v>0.751</v>
      </c>
      <c r="J51" s="2">
        <v>0.818</v>
      </c>
      <c r="K51" s="2">
        <v>0.908</v>
      </c>
      <c r="L51" s="2">
        <v>0.975</v>
      </c>
      <c r="M51" s="2">
        <v>1.071</v>
      </c>
      <c r="N51" s="2">
        <v>0.99</v>
      </c>
      <c r="O51" s="2">
        <v>0.933</v>
      </c>
      <c r="P51" s="2">
        <v>0.939</v>
      </c>
      <c r="Q51" s="2">
        <v>0.935</v>
      </c>
      <c r="R51" s="2">
        <v>1.423</v>
      </c>
      <c r="S51" s="2">
        <v>1.212</v>
      </c>
      <c r="T51" s="2">
        <v>1.118</v>
      </c>
    </row>
    <row r="52" spans="1:20">
      <c r="A52" s="2" t="s">
        <v>103</v>
      </c>
      <c r="B52" s="2" t="s">
        <v>39</v>
      </c>
      <c r="C52" s="2" t="s">
        <v>40</v>
      </c>
      <c r="D52" s="2">
        <v>1.226</v>
      </c>
      <c r="E52" s="2" t="s">
        <v>28</v>
      </c>
      <c r="F52" s="2">
        <v>0.029642</v>
      </c>
      <c r="G52" s="2" t="s">
        <v>41</v>
      </c>
      <c r="H52" s="2">
        <v>22.804</v>
      </c>
      <c r="I52" s="2">
        <v>0.751</v>
      </c>
      <c r="J52" s="2">
        <v>0.818</v>
      </c>
      <c r="K52" s="2">
        <v>0.908</v>
      </c>
      <c r="L52" s="2">
        <v>0.975</v>
      </c>
      <c r="M52" s="2">
        <v>1.071</v>
      </c>
      <c r="N52" s="2">
        <v>0.99</v>
      </c>
      <c r="O52" s="2">
        <v>0.933</v>
      </c>
      <c r="P52" s="2">
        <v>0.939</v>
      </c>
      <c r="Q52" s="2">
        <v>0.935</v>
      </c>
      <c r="R52" s="2">
        <v>1.423</v>
      </c>
      <c r="S52" s="2">
        <v>1.212</v>
      </c>
      <c r="T52" s="2">
        <v>1.118</v>
      </c>
    </row>
    <row r="53" spans="1:20">
      <c r="A53" s="2" t="s">
        <v>104</v>
      </c>
      <c r="B53" s="2" t="s">
        <v>55</v>
      </c>
      <c r="C53" s="2" t="s">
        <v>56</v>
      </c>
      <c r="D53" s="2">
        <v>1.251</v>
      </c>
      <c r="E53" s="2" t="s">
        <v>28</v>
      </c>
      <c r="F53" s="2">
        <v>0.0060415</v>
      </c>
      <c r="G53" s="2" t="s">
        <v>57</v>
      </c>
      <c r="H53" s="2">
        <v>75.676</v>
      </c>
      <c r="I53" s="2">
        <v>0.848</v>
      </c>
      <c r="J53" s="2">
        <v>0.875</v>
      </c>
      <c r="K53" s="2">
        <v>0.95</v>
      </c>
      <c r="L53" s="2">
        <v>1.155</v>
      </c>
      <c r="M53" s="2">
        <v>1.061</v>
      </c>
      <c r="N53" s="2">
        <v>1.128</v>
      </c>
      <c r="O53" s="2">
        <v>1.133</v>
      </c>
      <c r="P53" s="2">
        <v>1.035</v>
      </c>
      <c r="Q53" s="2">
        <v>0.967</v>
      </c>
      <c r="R53" s="2">
        <v>0.885</v>
      </c>
      <c r="S53" s="2">
        <v>1.044</v>
      </c>
      <c r="T53" s="2">
        <v>0.982</v>
      </c>
    </row>
    <row r="54" spans="1:20">
      <c r="A54" s="2" t="s">
        <v>106</v>
      </c>
      <c r="B54" s="2" t="s">
        <v>26</v>
      </c>
      <c r="C54" s="2" t="s">
        <v>27</v>
      </c>
      <c r="D54" s="2">
        <v>1.204</v>
      </c>
      <c r="E54" s="2" t="s">
        <v>28</v>
      </c>
      <c r="F54" s="2">
        <v>0.035799</v>
      </c>
      <c r="G54" s="2" t="s">
        <v>29</v>
      </c>
      <c r="H54" s="2">
        <v>13.384</v>
      </c>
      <c r="I54" s="2">
        <v>0.966</v>
      </c>
      <c r="J54" s="2">
        <v>0.963</v>
      </c>
      <c r="K54" s="2">
        <v>0.869</v>
      </c>
      <c r="L54" s="2">
        <v>1.149</v>
      </c>
      <c r="M54" s="2">
        <v>1.021</v>
      </c>
      <c r="N54" s="2">
        <v>1.199</v>
      </c>
      <c r="O54" s="2">
        <v>0.926</v>
      </c>
      <c r="P54" s="2">
        <v>1.017</v>
      </c>
      <c r="Q54" s="2">
        <v>1.03</v>
      </c>
      <c r="R54" s="2">
        <v>0.986</v>
      </c>
      <c r="S54" s="2">
        <v>1.007</v>
      </c>
      <c r="T54" s="2">
        <v>0.943</v>
      </c>
    </row>
    <row r="55" spans="1:20">
      <c r="B55" s="2" t="s">
        <v>76</v>
      </c>
      <c r="C55" s="2" t="s">
        <v>77</v>
      </c>
      <c r="D55" s="2">
        <v>1.22</v>
      </c>
      <c r="E55" s="2" t="s">
        <v>28</v>
      </c>
      <c r="F55" s="2">
        <v>0.00062373</v>
      </c>
      <c r="G55" s="2" t="s">
        <v>78</v>
      </c>
      <c r="H55" s="2">
        <v>21.961</v>
      </c>
      <c r="I55" s="2">
        <v>0.937</v>
      </c>
      <c r="J55" s="2">
        <v>0.964</v>
      </c>
      <c r="K55" s="2">
        <v>0.906</v>
      </c>
      <c r="L55" s="2">
        <v>1.154</v>
      </c>
      <c r="M55" s="2">
        <v>1.119</v>
      </c>
      <c r="N55" s="2">
        <v>1.151</v>
      </c>
      <c r="O55" s="2">
        <v>0.946</v>
      </c>
      <c r="P55" s="2">
        <v>0.875</v>
      </c>
      <c r="Q55" s="2">
        <v>0.925</v>
      </c>
      <c r="R55" s="2">
        <v>1.009</v>
      </c>
      <c r="S55" s="2">
        <v>1.061</v>
      </c>
      <c r="T55" s="2">
        <v>1.045</v>
      </c>
    </row>
    <row r="56" spans="1:20">
      <c r="B56" s="2" t="s">
        <v>79</v>
      </c>
      <c r="C56" s="2" t="s">
        <v>80</v>
      </c>
      <c r="D56" s="2">
        <v>0.829</v>
      </c>
      <c r="E56" s="2" t="s">
        <v>44</v>
      </c>
      <c r="F56" s="2">
        <v>0.0154986</v>
      </c>
      <c r="G56" s="2" t="s">
        <v>81</v>
      </c>
      <c r="H56" s="2">
        <v>121.83</v>
      </c>
      <c r="I56" s="2">
        <v>1.087</v>
      </c>
      <c r="J56" s="2">
        <v>1.122</v>
      </c>
      <c r="K56" s="2">
        <v>1.025</v>
      </c>
      <c r="L56" s="2">
        <v>0.836</v>
      </c>
      <c r="M56" s="2">
        <v>0.954</v>
      </c>
      <c r="N56" s="2">
        <v>0.892</v>
      </c>
      <c r="O56" s="2">
        <v>1.095</v>
      </c>
      <c r="P56" s="2">
        <v>1.041</v>
      </c>
      <c r="Q56" s="2">
        <v>0.936</v>
      </c>
      <c r="R56" s="2">
        <v>0.958</v>
      </c>
      <c r="S56" s="2">
        <v>0.88</v>
      </c>
      <c r="T56" s="2">
        <v>1.134</v>
      </c>
    </row>
    <row r="57" spans="1:20">
      <c r="B57" s="2" t="s">
        <v>30</v>
      </c>
      <c r="C57" s="2" t="s">
        <v>31</v>
      </c>
      <c r="D57" s="2">
        <v>1.266</v>
      </c>
      <c r="E57" s="2" t="s">
        <v>28</v>
      </c>
      <c r="F57" s="2">
        <v>0.049758</v>
      </c>
      <c r="G57" s="2" t="s">
        <v>32</v>
      </c>
      <c r="H57" s="2">
        <v>42.536</v>
      </c>
      <c r="I57" s="2">
        <v>0.739</v>
      </c>
      <c r="J57" s="2">
        <v>0.867</v>
      </c>
      <c r="K57" s="2">
        <v>0.974</v>
      </c>
      <c r="L57" s="2">
        <v>1.162</v>
      </c>
      <c r="M57" s="2">
        <v>1.056</v>
      </c>
      <c r="N57" s="2">
        <v>1.048</v>
      </c>
      <c r="O57" s="2">
        <v>0.918</v>
      </c>
      <c r="P57" s="2">
        <v>1.033</v>
      </c>
      <c r="Q57" s="2">
        <v>1.004</v>
      </c>
      <c r="R57" s="2">
        <v>1.246</v>
      </c>
      <c r="S57" s="2">
        <v>1.058</v>
      </c>
      <c r="T57" s="2">
        <v>0.99</v>
      </c>
    </row>
    <row r="58" spans="1:20">
      <c r="B58" s="2" t="s">
        <v>33</v>
      </c>
      <c r="C58" s="2" t="s">
        <v>34</v>
      </c>
      <c r="D58" s="2">
        <v>1.322</v>
      </c>
      <c r="E58" s="2" t="s">
        <v>28</v>
      </c>
      <c r="F58" s="2">
        <v>0.031304</v>
      </c>
      <c r="G58" s="2" t="s">
        <v>35</v>
      </c>
      <c r="H58" s="2">
        <v>89.919</v>
      </c>
      <c r="I58" s="2">
        <v>0.791</v>
      </c>
      <c r="J58" s="2">
        <v>0.757</v>
      </c>
      <c r="K58" s="2"/>
      <c r="L58" s="2">
        <v>0.977</v>
      </c>
      <c r="M58" s="2">
        <v>1.07</v>
      </c>
      <c r="N58" s="2"/>
      <c r="O58" s="2">
        <v>0.843</v>
      </c>
      <c r="P58" s="2">
        <v>1.097</v>
      </c>
      <c r="Q58" s="2"/>
      <c r="R58" s="2">
        <v>1.454</v>
      </c>
      <c r="S58" s="2">
        <v>1.058</v>
      </c>
    </row>
    <row r="59" spans="1:20">
      <c r="B59" s="2" t="s">
        <v>84</v>
      </c>
      <c r="C59" s="2" t="s">
        <v>85</v>
      </c>
      <c r="D59" s="2">
        <v>0.719</v>
      </c>
      <c r="E59" s="2" t="s">
        <v>44</v>
      </c>
      <c r="F59" s="2">
        <v>0.02646</v>
      </c>
      <c r="G59" s="2" t="s">
        <v>86</v>
      </c>
      <c r="H59" s="2">
        <v>29.262</v>
      </c>
      <c r="I59" s="2">
        <v>1.249</v>
      </c>
      <c r="J59" s="2">
        <v>1.147</v>
      </c>
      <c r="K59" s="2">
        <v>0.99</v>
      </c>
      <c r="L59" s="2">
        <v>0.889</v>
      </c>
      <c r="M59" s="2">
        <v>0.709</v>
      </c>
      <c r="N59" s="2">
        <v>0.838</v>
      </c>
      <c r="O59" s="2">
        <v>1.032</v>
      </c>
      <c r="P59" s="2">
        <v>1.365</v>
      </c>
      <c r="Q59" s="2">
        <v>0.993</v>
      </c>
      <c r="R59" s="2">
        <v>0.792</v>
      </c>
      <c r="S59" s="2">
        <v>0.748</v>
      </c>
      <c r="T59" s="2">
        <v>1.157</v>
      </c>
    </row>
    <row r="60" spans="1:20">
      <c r="B60" s="2" t="s">
        <v>39</v>
      </c>
      <c r="C60" s="2" t="s">
        <v>40</v>
      </c>
      <c r="D60" s="2">
        <v>1.226</v>
      </c>
      <c r="E60" s="2" t="s">
        <v>28</v>
      </c>
      <c r="F60" s="2">
        <v>0.029642</v>
      </c>
      <c r="G60" s="2" t="s">
        <v>41</v>
      </c>
      <c r="H60" s="2">
        <v>22.804</v>
      </c>
      <c r="I60" s="2">
        <v>0.751</v>
      </c>
      <c r="J60" s="2">
        <v>0.818</v>
      </c>
      <c r="K60" s="2">
        <v>0.908</v>
      </c>
      <c r="L60" s="2">
        <v>0.975</v>
      </c>
      <c r="M60" s="2">
        <v>1.071</v>
      </c>
      <c r="N60" s="2">
        <v>0.99</v>
      </c>
      <c r="O60" s="2">
        <v>0.933</v>
      </c>
      <c r="P60" s="2">
        <v>0.939</v>
      </c>
      <c r="Q60" s="2">
        <v>0.935</v>
      </c>
      <c r="R60" s="2">
        <v>1.423</v>
      </c>
      <c r="S60" s="2">
        <v>1.212</v>
      </c>
      <c r="T60" s="2">
        <v>1.118</v>
      </c>
    </row>
    <row r="61" spans="1:20">
      <c r="B61" s="2" t="s">
        <v>46</v>
      </c>
      <c r="C61" s="2" t="s">
        <v>47</v>
      </c>
      <c r="D61" s="2">
        <v>1.269</v>
      </c>
      <c r="E61" s="2" t="s">
        <v>28</v>
      </c>
      <c r="F61" s="2">
        <v>0.004663</v>
      </c>
      <c r="G61" s="2" t="s">
        <v>48</v>
      </c>
      <c r="H61" s="2">
        <v>14.971</v>
      </c>
      <c r="I61" s="2">
        <v>0.903</v>
      </c>
      <c r="J61" s="2">
        <v>0.806</v>
      </c>
      <c r="K61" s="2">
        <v>0.858</v>
      </c>
      <c r="L61" s="2">
        <v>1.121</v>
      </c>
      <c r="M61" s="2">
        <v>1.105</v>
      </c>
      <c r="N61" s="2">
        <v>1.031</v>
      </c>
      <c r="O61" s="2">
        <v>0.913</v>
      </c>
      <c r="P61" s="2">
        <v>0.964</v>
      </c>
      <c r="Q61" s="2">
        <v>1.044</v>
      </c>
      <c r="R61" s="2">
        <v>1.098</v>
      </c>
      <c r="S61" s="2">
        <v>1.146</v>
      </c>
      <c r="T61" s="2">
        <v>1.079</v>
      </c>
    </row>
    <row r="62" spans="1:20">
      <c r="B62" s="2" t="s">
        <v>55</v>
      </c>
      <c r="C62" s="2" t="s">
        <v>56</v>
      </c>
      <c r="D62" s="2">
        <v>1.251</v>
      </c>
      <c r="E62" s="2" t="s">
        <v>28</v>
      </c>
      <c r="F62" s="2">
        <v>0.0060415</v>
      </c>
      <c r="G62" s="2" t="s">
        <v>57</v>
      </c>
      <c r="H62" s="2">
        <v>75.676</v>
      </c>
      <c r="I62" s="2">
        <v>0.848</v>
      </c>
      <c r="J62" s="2">
        <v>0.875</v>
      </c>
      <c r="K62" s="2">
        <v>0.95</v>
      </c>
      <c r="L62" s="2">
        <v>1.155</v>
      </c>
      <c r="M62" s="2">
        <v>1.061</v>
      </c>
      <c r="N62" s="2">
        <v>1.128</v>
      </c>
      <c r="O62" s="2">
        <v>1.133</v>
      </c>
      <c r="P62" s="2">
        <v>1.035</v>
      </c>
      <c r="Q62" s="2">
        <v>0.967</v>
      </c>
      <c r="R62" s="2">
        <v>0.885</v>
      </c>
      <c r="S62" s="2">
        <v>1.044</v>
      </c>
      <c r="T62" s="2">
        <v>0.982</v>
      </c>
    </row>
    <row r="63" spans="1:20">
      <c r="B63" s="2" t="s">
        <v>58</v>
      </c>
      <c r="C63" s="2" t="s">
        <v>59</v>
      </c>
      <c r="D63" s="2">
        <v>1.301</v>
      </c>
      <c r="E63" s="2" t="s">
        <v>28</v>
      </c>
      <c r="F63" s="2">
        <v>0.0166994</v>
      </c>
      <c r="G63" s="2" t="s">
        <v>60</v>
      </c>
      <c r="H63" s="2">
        <v>26.564</v>
      </c>
      <c r="I63" s="2">
        <v>0.776</v>
      </c>
      <c r="J63" s="2">
        <v>0.855</v>
      </c>
      <c r="K63" s="2">
        <v>0.858</v>
      </c>
      <c r="L63" s="2">
        <v>1.072</v>
      </c>
      <c r="M63" s="2">
        <v>0.976</v>
      </c>
      <c r="N63" s="2">
        <v>1.189</v>
      </c>
      <c r="O63" s="2">
        <v>0.749</v>
      </c>
      <c r="P63" s="2">
        <v>0.813</v>
      </c>
      <c r="Q63" s="2">
        <v>0.905</v>
      </c>
      <c r="R63" s="2">
        <v>1.473</v>
      </c>
      <c r="S63" s="2">
        <v>1.36</v>
      </c>
      <c r="T63" s="2">
        <v>1.081</v>
      </c>
    </row>
    <row r="64" spans="1:20">
      <c r="A64" s="2" t="s">
        <v>108</v>
      </c>
      <c r="B64" s="2" t="s">
        <v>26</v>
      </c>
      <c r="C64" s="2" t="s">
        <v>27</v>
      </c>
      <c r="D64" s="2">
        <v>1.204</v>
      </c>
      <c r="E64" s="2" t="s">
        <v>28</v>
      </c>
      <c r="F64" s="2">
        <v>0.035799</v>
      </c>
      <c r="G64" s="2" t="s">
        <v>29</v>
      </c>
      <c r="H64" s="2">
        <v>13.384</v>
      </c>
      <c r="I64" s="2">
        <v>0.966</v>
      </c>
      <c r="J64" s="2">
        <v>0.963</v>
      </c>
      <c r="K64" s="2">
        <v>0.869</v>
      </c>
      <c r="L64" s="2">
        <v>1.149</v>
      </c>
      <c r="M64" s="2">
        <v>1.021</v>
      </c>
      <c r="N64" s="2">
        <v>1.199</v>
      </c>
      <c r="O64" s="2">
        <v>0.926</v>
      </c>
      <c r="P64" s="2">
        <v>1.017</v>
      </c>
      <c r="Q64" s="2">
        <v>1.03</v>
      </c>
      <c r="R64" s="2">
        <v>0.986</v>
      </c>
      <c r="S64" s="2">
        <v>1.007</v>
      </c>
      <c r="T64" s="2">
        <v>0.943</v>
      </c>
    </row>
    <row r="65" spans="1:20">
      <c r="B65" s="2" t="s">
        <v>76</v>
      </c>
      <c r="C65" s="2" t="s">
        <v>77</v>
      </c>
      <c r="D65" s="2">
        <v>1.22</v>
      </c>
      <c r="E65" s="2" t="s">
        <v>28</v>
      </c>
      <c r="F65" s="2">
        <v>0.00062373</v>
      </c>
      <c r="G65" s="2" t="s">
        <v>78</v>
      </c>
      <c r="H65" s="2">
        <v>21.961</v>
      </c>
      <c r="I65" s="2">
        <v>0.937</v>
      </c>
      <c r="J65" s="2">
        <v>0.964</v>
      </c>
      <c r="K65" s="2">
        <v>0.906</v>
      </c>
      <c r="L65" s="2">
        <v>1.154</v>
      </c>
      <c r="M65" s="2">
        <v>1.119</v>
      </c>
      <c r="N65" s="2">
        <v>1.151</v>
      </c>
      <c r="O65" s="2">
        <v>0.946</v>
      </c>
      <c r="P65" s="2">
        <v>0.875</v>
      </c>
      <c r="Q65" s="2">
        <v>0.925</v>
      </c>
      <c r="R65" s="2">
        <v>1.009</v>
      </c>
      <c r="S65" s="2">
        <v>1.061</v>
      </c>
      <c r="T65" s="2">
        <v>1.045</v>
      </c>
    </row>
    <row r="66" spans="1:20">
      <c r="B66" s="2" t="s">
        <v>79</v>
      </c>
      <c r="C66" s="2" t="s">
        <v>80</v>
      </c>
      <c r="D66" s="2">
        <v>0.829</v>
      </c>
      <c r="E66" s="2" t="s">
        <v>44</v>
      </c>
      <c r="F66" s="2">
        <v>0.0154986</v>
      </c>
      <c r="G66" s="2" t="s">
        <v>81</v>
      </c>
      <c r="H66" s="2">
        <v>121.83</v>
      </c>
      <c r="I66" s="2">
        <v>1.087</v>
      </c>
      <c r="J66" s="2">
        <v>1.122</v>
      </c>
      <c r="K66" s="2">
        <v>1.025</v>
      </c>
      <c r="L66" s="2">
        <v>0.836</v>
      </c>
      <c r="M66" s="2">
        <v>0.954</v>
      </c>
      <c r="N66" s="2">
        <v>0.892</v>
      </c>
      <c r="O66" s="2">
        <v>1.095</v>
      </c>
      <c r="P66" s="2">
        <v>1.041</v>
      </c>
      <c r="Q66" s="2">
        <v>0.936</v>
      </c>
      <c r="R66" s="2">
        <v>0.958</v>
      </c>
      <c r="S66" s="2">
        <v>0.88</v>
      </c>
      <c r="T66" s="2">
        <v>1.134</v>
      </c>
    </row>
    <row r="67" spans="1:20">
      <c r="B67" s="2" t="s">
        <v>33</v>
      </c>
      <c r="C67" s="2" t="s">
        <v>34</v>
      </c>
      <c r="D67" s="2">
        <v>1.322</v>
      </c>
      <c r="E67" s="2" t="s">
        <v>28</v>
      </c>
      <c r="F67" s="2">
        <v>0.031304</v>
      </c>
      <c r="G67" s="2" t="s">
        <v>35</v>
      </c>
      <c r="H67" s="2">
        <v>89.919</v>
      </c>
      <c r="I67" s="2">
        <v>0.791</v>
      </c>
      <c r="J67" s="2">
        <v>0.757</v>
      </c>
      <c r="K67" s="2"/>
      <c r="L67" s="2">
        <v>0.977</v>
      </c>
      <c r="M67" s="2">
        <v>1.07</v>
      </c>
      <c r="N67" s="2"/>
      <c r="O67" s="2">
        <v>0.843</v>
      </c>
      <c r="P67" s="2">
        <v>1.097</v>
      </c>
      <c r="Q67" s="2"/>
      <c r="R67" s="2">
        <v>1.454</v>
      </c>
      <c r="S67" s="2">
        <v>1.058</v>
      </c>
    </row>
    <row r="68" spans="1:20">
      <c r="B68" s="2" t="s">
        <v>39</v>
      </c>
      <c r="C68" s="2" t="s">
        <v>40</v>
      </c>
      <c r="D68" s="2">
        <v>1.226</v>
      </c>
      <c r="E68" s="2" t="s">
        <v>28</v>
      </c>
      <c r="F68" s="2">
        <v>0.029642</v>
      </c>
      <c r="G68" s="2" t="s">
        <v>41</v>
      </c>
      <c r="H68" s="2">
        <v>22.804</v>
      </c>
      <c r="I68" s="2">
        <v>0.751</v>
      </c>
      <c r="J68" s="2">
        <v>0.818</v>
      </c>
      <c r="K68" s="2">
        <v>0.908</v>
      </c>
      <c r="L68" s="2">
        <v>0.975</v>
      </c>
      <c r="M68" s="2">
        <v>1.071</v>
      </c>
      <c r="N68" s="2">
        <v>0.99</v>
      </c>
      <c r="O68" s="2">
        <v>0.933</v>
      </c>
      <c r="P68" s="2">
        <v>0.939</v>
      </c>
      <c r="Q68" s="2">
        <v>0.935</v>
      </c>
      <c r="R68" s="2">
        <v>1.423</v>
      </c>
      <c r="S68" s="2">
        <v>1.212</v>
      </c>
      <c r="T68" s="2">
        <v>1.118</v>
      </c>
    </row>
    <row r="69" spans="1:20">
      <c r="B69" s="2" t="s">
        <v>46</v>
      </c>
      <c r="C69" s="2" t="s">
        <v>47</v>
      </c>
      <c r="D69" s="2">
        <v>1.269</v>
      </c>
      <c r="E69" s="2" t="s">
        <v>28</v>
      </c>
      <c r="F69" s="2">
        <v>0.004663</v>
      </c>
      <c r="G69" s="2" t="s">
        <v>48</v>
      </c>
      <c r="H69" s="2">
        <v>14.971</v>
      </c>
      <c r="I69" s="2">
        <v>0.903</v>
      </c>
      <c r="J69" s="2">
        <v>0.806</v>
      </c>
      <c r="K69" s="2">
        <v>0.858</v>
      </c>
      <c r="L69" s="2">
        <v>1.121</v>
      </c>
      <c r="M69" s="2">
        <v>1.105</v>
      </c>
      <c r="N69" s="2">
        <v>1.031</v>
      </c>
      <c r="O69" s="2">
        <v>0.913</v>
      </c>
      <c r="P69" s="2">
        <v>0.964</v>
      </c>
      <c r="Q69" s="2">
        <v>1.044</v>
      </c>
      <c r="R69" s="2">
        <v>1.098</v>
      </c>
      <c r="S69" s="2">
        <v>1.146</v>
      </c>
      <c r="T69" s="2">
        <v>1.079</v>
      </c>
    </row>
    <row r="70" spans="1:20">
      <c r="B70" s="2" t="s">
        <v>55</v>
      </c>
      <c r="C70" s="2" t="s">
        <v>56</v>
      </c>
      <c r="D70" s="2">
        <v>1.251</v>
      </c>
      <c r="E70" s="2" t="s">
        <v>28</v>
      </c>
      <c r="F70" s="2">
        <v>0.0060415</v>
      </c>
      <c r="G70" s="2" t="s">
        <v>57</v>
      </c>
      <c r="H70" s="2">
        <v>75.676</v>
      </c>
      <c r="I70" s="2">
        <v>0.848</v>
      </c>
      <c r="J70" s="2">
        <v>0.875</v>
      </c>
      <c r="K70" s="2">
        <v>0.95</v>
      </c>
      <c r="L70" s="2">
        <v>1.155</v>
      </c>
      <c r="M70" s="2">
        <v>1.061</v>
      </c>
      <c r="N70" s="2">
        <v>1.128</v>
      </c>
      <c r="O70" s="2">
        <v>1.133</v>
      </c>
      <c r="P70" s="2">
        <v>1.035</v>
      </c>
      <c r="Q70" s="2">
        <v>0.967</v>
      </c>
      <c r="R70" s="2">
        <v>0.885</v>
      </c>
      <c r="S70" s="2">
        <v>1.044</v>
      </c>
      <c r="T70" s="2">
        <v>0.982</v>
      </c>
    </row>
    <row r="71" spans="1:20">
      <c r="B71" s="2" t="s">
        <v>58</v>
      </c>
      <c r="C71" s="2" t="s">
        <v>59</v>
      </c>
      <c r="D71" s="2">
        <v>1.301</v>
      </c>
      <c r="E71" s="2" t="s">
        <v>28</v>
      </c>
      <c r="F71" s="2">
        <v>0.0166994</v>
      </c>
      <c r="G71" s="2" t="s">
        <v>60</v>
      </c>
      <c r="H71" s="2">
        <v>26.564</v>
      </c>
      <c r="I71" s="2">
        <v>0.776</v>
      </c>
      <c r="J71" s="2">
        <v>0.855</v>
      </c>
      <c r="K71" s="2">
        <v>0.858</v>
      </c>
      <c r="L71" s="2">
        <v>1.072</v>
      </c>
      <c r="M71" s="2">
        <v>0.976</v>
      </c>
      <c r="N71" s="2">
        <v>1.189</v>
      </c>
      <c r="O71" s="2">
        <v>0.749</v>
      </c>
      <c r="P71" s="2">
        <v>0.813</v>
      </c>
      <c r="Q71" s="2">
        <v>0.905</v>
      </c>
      <c r="R71" s="2">
        <v>1.473</v>
      </c>
      <c r="S71" s="2">
        <v>1.36</v>
      </c>
      <c r="T71" s="2">
        <v>1.081</v>
      </c>
    </row>
    <row r="72" spans="1:20">
      <c r="A72" s="2" t="s">
        <v>110</v>
      </c>
      <c r="B72" s="2" t="s">
        <v>26</v>
      </c>
      <c r="C72" s="2" t="s">
        <v>27</v>
      </c>
      <c r="D72" s="2">
        <v>1.204</v>
      </c>
      <c r="E72" s="2" t="s">
        <v>28</v>
      </c>
      <c r="F72" s="2">
        <v>0.035799</v>
      </c>
      <c r="G72" s="2" t="s">
        <v>29</v>
      </c>
      <c r="H72" s="2">
        <v>13.384</v>
      </c>
      <c r="I72" s="2">
        <v>0.966</v>
      </c>
      <c r="J72" s="2">
        <v>0.963</v>
      </c>
      <c r="K72" s="2">
        <v>0.869</v>
      </c>
      <c r="L72" s="2">
        <v>1.149</v>
      </c>
      <c r="M72" s="2">
        <v>1.021</v>
      </c>
      <c r="N72" s="2">
        <v>1.199</v>
      </c>
      <c r="O72" s="2">
        <v>0.926</v>
      </c>
      <c r="P72" s="2">
        <v>1.017</v>
      </c>
      <c r="Q72" s="2">
        <v>1.03</v>
      </c>
      <c r="R72" s="2">
        <v>0.986</v>
      </c>
      <c r="S72" s="2">
        <v>1.007</v>
      </c>
      <c r="T72" s="2">
        <v>0.943</v>
      </c>
    </row>
    <row r="73" spans="1:20">
      <c r="B73" s="2" t="s">
        <v>76</v>
      </c>
      <c r="C73" s="2" t="s">
        <v>77</v>
      </c>
      <c r="D73" s="2">
        <v>1.22</v>
      </c>
      <c r="E73" s="2" t="s">
        <v>28</v>
      </c>
      <c r="F73" s="2">
        <v>0.00062373</v>
      </c>
      <c r="G73" s="2" t="s">
        <v>78</v>
      </c>
      <c r="H73" s="2">
        <v>21.961</v>
      </c>
      <c r="I73" s="2">
        <v>0.937</v>
      </c>
      <c r="J73" s="2">
        <v>0.964</v>
      </c>
      <c r="K73" s="2">
        <v>0.906</v>
      </c>
      <c r="L73" s="2">
        <v>1.154</v>
      </c>
      <c r="M73" s="2">
        <v>1.119</v>
      </c>
      <c r="N73" s="2">
        <v>1.151</v>
      </c>
      <c r="O73" s="2">
        <v>0.946</v>
      </c>
      <c r="P73" s="2">
        <v>0.875</v>
      </c>
      <c r="Q73" s="2">
        <v>0.925</v>
      </c>
      <c r="R73" s="2">
        <v>1.009</v>
      </c>
      <c r="S73" s="2">
        <v>1.061</v>
      </c>
      <c r="T73" s="2">
        <v>1.045</v>
      </c>
    </row>
    <row r="74" spans="1:20">
      <c r="B74" s="2" t="s">
        <v>89</v>
      </c>
      <c r="C74" s="2" t="s">
        <v>90</v>
      </c>
      <c r="D74" s="2">
        <v>0.716</v>
      </c>
      <c r="E74" s="2" t="s">
        <v>44</v>
      </c>
      <c r="F74" s="2">
        <v>0.0147242</v>
      </c>
      <c r="G74" s="2" t="s">
        <v>91</v>
      </c>
      <c r="H74" s="2">
        <v>126.6</v>
      </c>
      <c r="I74" s="2">
        <v>1.341</v>
      </c>
      <c r="J74" s="2">
        <v>1.091</v>
      </c>
      <c r="K74" s="2">
        <v>1.349</v>
      </c>
      <c r="L74" s="2">
        <v>0.841</v>
      </c>
      <c r="M74" s="2">
        <v>0.966</v>
      </c>
      <c r="N74" s="2">
        <v>0.901</v>
      </c>
      <c r="O74" s="2">
        <v>0.928</v>
      </c>
      <c r="P74" s="2">
        <v>1</v>
      </c>
      <c r="Q74" s="2">
        <v>0.814</v>
      </c>
      <c r="R74" s="2">
        <v>0.852</v>
      </c>
      <c r="S74" s="2">
        <v>0.976</v>
      </c>
      <c r="T74" s="2">
        <v>0.976</v>
      </c>
    </row>
    <row r="75" spans="1:20">
      <c r="B75" s="2" t="s">
        <v>33</v>
      </c>
      <c r="C75" s="2" t="s">
        <v>34</v>
      </c>
      <c r="D75" s="2">
        <v>1.322</v>
      </c>
      <c r="E75" s="2" t="s">
        <v>28</v>
      </c>
      <c r="F75" s="2">
        <v>0.031304</v>
      </c>
      <c r="G75" s="2" t="s">
        <v>35</v>
      </c>
      <c r="H75" s="2">
        <v>89.919</v>
      </c>
      <c r="I75" s="2">
        <v>0.791</v>
      </c>
      <c r="J75" s="2">
        <v>0.757</v>
      </c>
      <c r="K75" s="2"/>
      <c r="L75" s="2">
        <v>0.977</v>
      </c>
      <c r="M75" s="2">
        <v>1.07</v>
      </c>
      <c r="N75" s="2"/>
      <c r="O75" s="2">
        <v>0.843</v>
      </c>
      <c r="P75" s="2">
        <v>1.097</v>
      </c>
      <c r="Q75" s="2"/>
      <c r="R75" s="2">
        <v>1.454</v>
      </c>
      <c r="S75" s="2">
        <v>1.058</v>
      </c>
    </row>
    <row r="76" spans="1:20">
      <c r="B76" s="2" t="s">
        <v>84</v>
      </c>
      <c r="C76" s="2" t="s">
        <v>85</v>
      </c>
      <c r="D76" s="2">
        <v>0.719</v>
      </c>
      <c r="E76" s="2" t="s">
        <v>44</v>
      </c>
      <c r="F76" s="2">
        <v>0.02646</v>
      </c>
      <c r="G76" s="2" t="s">
        <v>86</v>
      </c>
      <c r="H76" s="2">
        <v>29.262</v>
      </c>
      <c r="I76" s="2">
        <v>1.249</v>
      </c>
      <c r="J76" s="2">
        <v>1.147</v>
      </c>
      <c r="K76" s="2">
        <v>0.99</v>
      </c>
      <c r="L76" s="2">
        <v>0.889</v>
      </c>
      <c r="M76" s="2">
        <v>0.709</v>
      </c>
      <c r="N76" s="2">
        <v>0.838</v>
      </c>
      <c r="O76" s="2">
        <v>1.032</v>
      </c>
      <c r="P76" s="2">
        <v>1.365</v>
      </c>
      <c r="Q76" s="2">
        <v>0.993</v>
      </c>
      <c r="R76" s="2">
        <v>0.792</v>
      </c>
      <c r="S76" s="2">
        <v>0.748</v>
      </c>
      <c r="T76" s="2">
        <v>1.157</v>
      </c>
    </row>
    <row r="77" spans="1:20">
      <c r="B77" s="2" t="s">
        <v>46</v>
      </c>
      <c r="C77" s="2" t="s">
        <v>47</v>
      </c>
      <c r="D77" s="2">
        <v>1.269</v>
      </c>
      <c r="E77" s="2" t="s">
        <v>28</v>
      </c>
      <c r="F77" s="2">
        <v>0.004663</v>
      </c>
      <c r="G77" s="2" t="s">
        <v>48</v>
      </c>
      <c r="H77" s="2">
        <v>14.971</v>
      </c>
      <c r="I77" s="2">
        <v>0.903</v>
      </c>
      <c r="J77" s="2">
        <v>0.806</v>
      </c>
      <c r="K77" s="2">
        <v>0.858</v>
      </c>
      <c r="L77" s="2">
        <v>1.121</v>
      </c>
      <c r="M77" s="2">
        <v>1.105</v>
      </c>
      <c r="N77" s="2">
        <v>1.031</v>
      </c>
      <c r="O77" s="2">
        <v>0.913</v>
      </c>
      <c r="P77" s="2">
        <v>0.964</v>
      </c>
      <c r="Q77" s="2">
        <v>1.044</v>
      </c>
      <c r="R77" s="2">
        <v>1.098</v>
      </c>
      <c r="S77" s="2">
        <v>1.146</v>
      </c>
      <c r="T77" s="2">
        <v>1.079</v>
      </c>
    </row>
    <row r="78" spans="1:20">
      <c r="B78" s="2" t="s">
        <v>49</v>
      </c>
      <c r="C78" s="2" t="s">
        <v>50</v>
      </c>
      <c r="D78" s="2">
        <v>1.224</v>
      </c>
      <c r="E78" s="2" t="s">
        <v>28</v>
      </c>
      <c r="F78" s="2">
        <v>0.0010003</v>
      </c>
      <c r="G78" s="2" t="s">
        <v>51</v>
      </c>
      <c r="H78" s="2">
        <v>53.019</v>
      </c>
      <c r="I78" s="2"/>
      <c r="J78" s="2">
        <v>0.933</v>
      </c>
      <c r="K78" s="2">
        <v>0.945</v>
      </c>
      <c r="L78" s="2"/>
      <c r="M78" s="2">
        <v>1.149</v>
      </c>
      <c r="N78" s="2">
        <v>1.149</v>
      </c>
      <c r="O78" s="2"/>
      <c r="P78" s="2">
        <v>0.797</v>
      </c>
      <c r="Q78" s="2">
        <v>0.864</v>
      </c>
      <c r="R78" s="2"/>
      <c r="S78" s="2">
        <v>1.143</v>
      </c>
      <c r="T78" s="2">
        <v>1.068</v>
      </c>
    </row>
    <row r="79" spans="1:20">
      <c r="B79" s="2" t="s">
        <v>58</v>
      </c>
      <c r="C79" s="2" t="s">
        <v>59</v>
      </c>
      <c r="D79" s="2">
        <v>1.301</v>
      </c>
      <c r="E79" s="2" t="s">
        <v>28</v>
      </c>
      <c r="F79" s="2">
        <v>0.0166994</v>
      </c>
      <c r="G79" s="2" t="s">
        <v>60</v>
      </c>
      <c r="H79" s="2">
        <v>26.564</v>
      </c>
      <c r="I79" s="2">
        <v>0.776</v>
      </c>
      <c r="J79" s="2">
        <v>0.855</v>
      </c>
      <c r="K79" s="2">
        <v>0.858</v>
      </c>
      <c r="L79" s="2">
        <v>1.072</v>
      </c>
      <c r="M79" s="2">
        <v>0.976</v>
      </c>
      <c r="N79" s="2">
        <v>1.189</v>
      </c>
      <c r="O79" s="2">
        <v>0.749</v>
      </c>
      <c r="P79" s="2">
        <v>0.813</v>
      </c>
      <c r="Q79" s="2">
        <v>0.905</v>
      </c>
      <c r="R79" s="2">
        <v>1.473</v>
      </c>
      <c r="S79" s="2">
        <v>1.36</v>
      </c>
      <c r="T79" s="2">
        <v>1.081</v>
      </c>
    </row>
    <row r="80" spans="1:20">
      <c r="A80" s="2" t="s">
        <v>112</v>
      </c>
      <c r="B80" s="2" t="s">
        <v>26</v>
      </c>
      <c r="C80" s="2" t="s">
        <v>27</v>
      </c>
      <c r="D80" s="2">
        <v>1.204</v>
      </c>
      <c r="E80" s="2" t="s">
        <v>28</v>
      </c>
      <c r="F80" s="2">
        <v>0.035799</v>
      </c>
      <c r="G80" s="2" t="s">
        <v>29</v>
      </c>
      <c r="H80" s="2">
        <v>13.384</v>
      </c>
      <c r="I80" s="2">
        <v>0.966</v>
      </c>
      <c r="J80" s="2">
        <v>0.963</v>
      </c>
      <c r="K80" s="2">
        <v>0.869</v>
      </c>
      <c r="L80" s="2">
        <v>1.149</v>
      </c>
      <c r="M80" s="2">
        <v>1.021</v>
      </c>
      <c r="N80" s="2">
        <v>1.199</v>
      </c>
      <c r="O80" s="2">
        <v>0.926</v>
      </c>
      <c r="P80" s="2">
        <v>1.017</v>
      </c>
      <c r="Q80" s="2">
        <v>1.03</v>
      </c>
      <c r="R80" s="2">
        <v>0.986</v>
      </c>
      <c r="S80" s="2">
        <v>1.007</v>
      </c>
      <c r="T80" s="2">
        <v>0.943</v>
      </c>
    </row>
    <row r="81" spans="1:20">
      <c r="B81" s="2" t="s">
        <v>33</v>
      </c>
      <c r="C81" s="2" t="s">
        <v>34</v>
      </c>
      <c r="D81" s="2">
        <v>1.322</v>
      </c>
      <c r="E81" s="2" t="s">
        <v>28</v>
      </c>
      <c r="F81" s="2">
        <v>0.031304</v>
      </c>
      <c r="G81" s="2" t="s">
        <v>35</v>
      </c>
      <c r="H81" s="2">
        <v>89.919</v>
      </c>
      <c r="I81" s="2">
        <v>0.791</v>
      </c>
      <c r="J81" s="2">
        <v>0.757</v>
      </c>
      <c r="K81" s="2"/>
      <c r="L81" s="2">
        <v>0.977</v>
      </c>
      <c r="M81" s="2">
        <v>1.07</v>
      </c>
      <c r="N81" s="2"/>
      <c r="O81" s="2">
        <v>0.843</v>
      </c>
      <c r="P81" s="2">
        <v>1.097</v>
      </c>
      <c r="Q81" s="2"/>
      <c r="R81" s="2">
        <v>1.454</v>
      </c>
      <c r="S81" s="2">
        <v>1.058</v>
      </c>
    </row>
    <row r="82" spans="1:20">
      <c r="B82" s="2" t="s">
        <v>84</v>
      </c>
      <c r="C82" s="2" t="s">
        <v>85</v>
      </c>
      <c r="D82" s="2">
        <v>0.719</v>
      </c>
      <c r="E82" s="2" t="s">
        <v>44</v>
      </c>
      <c r="F82" s="2">
        <v>0.02646</v>
      </c>
      <c r="G82" s="2" t="s">
        <v>86</v>
      </c>
      <c r="H82" s="2">
        <v>29.262</v>
      </c>
      <c r="I82" s="2">
        <v>1.249</v>
      </c>
      <c r="J82" s="2">
        <v>1.147</v>
      </c>
      <c r="K82" s="2">
        <v>0.99</v>
      </c>
      <c r="L82" s="2">
        <v>0.889</v>
      </c>
      <c r="M82" s="2">
        <v>0.709</v>
      </c>
      <c r="N82" s="2">
        <v>0.838</v>
      </c>
      <c r="O82" s="2">
        <v>1.032</v>
      </c>
      <c r="P82" s="2">
        <v>1.365</v>
      </c>
      <c r="Q82" s="2">
        <v>0.993</v>
      </c>
      <c r="R82" s="2">
        <v>0.792</v>
      </c>
      <c r="S82" s="2">
        <v>0.748</v>
      </c>
      <c r="T82" s="2">
        <v>1.157</v>
      </c>
    </row>
    <row r="83" spans="1:20">
      <c r="B83" s="2" t="s">
        <v>46</v>
      </c>
      <c r="C83" s="2" t="s">
        <v>47</v>
      </c>
      <c r="D83" s="2">
        <v>1.269</v>
      </c>
      <c r="E83" s="2" t="s">
        <v>28</v>
      </c>
      <c r="F83" s="2">
        <v>0.004663</v>
      </c>
      <c r="G83" s="2" t="s">
        <v>48</v>
      </c>
      <c r="H83" s="2">
        <v>14.971</v>
      </c>
      <c r="I83" s="2">
        <v>0.903</v>
      </c>
      <c r="J83" s="2">
        <v>0.806</v>
      </c>
      <c r="K83" s="2">
        <v>0.858</v>
      </c>
      <c r="L83" s="2">
        <v>1.121</v>
      </c>
      <c r="M83" s="2">
        <v>1.105</v>
      </c>
      <c r="N83" s="2">
        <v>1.031</v>
      </c>
      <c r="O83" s="2">
        <v>0.913</v>
      </c>
      <c r="P83" s="2">
        <v>0.964</v>
      </c>
      <c r="Q83" s="2">
        <v>1.044</v>
      </c>
      <c r="R83" s="2">
        <v>1.098</v>
      </c>
      <c r="S83" s="2">
        <v>1.146</v>
      </c>
      <c r="T83" s="2">
        <v>1.079</v>
      </c>
    </row>
    <row r="84" spans="1:20">
      <c r="A84" s="2" t="s">
        <v>114</v>
      </c>
      <c r="B84" s="2" t="s">
        <v>26</v>
      </c>
      <c r="C84" s="2" t="s">
        <v>27</v>
      </c>
      <c r="D84" s="2">
        <v>1.204</v>
      </c>
      <c r="E84" s="2" t="s">
        <v>28</v>
      </c>
      <c r="F84" s="2">
        <v>0.035799</v>
      </c>
      <c r="G84" s="2" t="s">
        <v>29</v>
      </c>
      <c r="H84" s="2">
        <v>13.384</v>
      </c>
      <c r="I84" s="2">
        <v>0.966</v>
      </c>
      <c r="J84" s="2">
        <v>0.963</v>
      </c>
      <c r="K84" s="2">
        <v>0.869</v>
      </c>
      <c r="L84" s="2">
        <v>1.149</v>
      </c>
      <c r="M84" s="2">
        <v>1.021</v>
      </c>
      <c r="N84" s="2">
        <v>1.199</v>
      </c>
      <c r="O84" s="2">
        <v>0.926</v>
      </c>
      <c r="P84" s="2">
        <v>1.017</v>
      </c>
      <c r="Q84" s="2">
        <v>1.03</v>
      </c>
      <c r="R84" s="2">
        <v>0.986</v>
      </c>
      <c r="S84" s="2">
        <v>1.007</v>
      </c>
      <c r="T84" s="2">
        <v>0.943</v>
      </c>
    </row>
    <row r="85" spans="1:20">
      <c r="B85" s="2" t="s">
        <v>33</v>
      </c>
      <c r="C85" s="2" t="s">
        <v>34</v>
      </c>
      <c r="D85" s="2">
        <v>1.322</v>
      </c>
      <c r="E85" s="2" t="s">
        <v>28</v>
      </c>
      <c r="F85" s="2">
        <v>0.031304</v>
      </c>
      <c r="G85" s="2" t="s">
        <v>35</v>
      </c>
      <c r="H85" s="2">
        <v>89.919</v>
      </c>
      <c r="I85" s="2">
        <v>0.791</v>
      </c>
      <c r="J85" s="2">
        <v>0.757</v>
      </c>
      <c r="K85" s="2"/>
      <c r="L85" s="2">
        <v>0.977</v>
      </c>
      <c r="M85" s="2">
        <v>1.07</v>
      </c>
      <c r="N85" s="2"/>
      <c r="O85" s="2">
        <v>0.843</v>
      </c>
      <c r="P85" s="2">
        <v>1.097</v>
      </c>
      <c r="Q85" s="2"/>
      <c r="R85" s="2">
        <v>1.454</v>
      </c>
      <c r="S85" s="2">
        <v>1.058</v>
      </c>
    </row>
    <row r="86" spans="1:20">
      <c r="A86" s="2" t="s">
        <v>116</v>
      </c>
      <c r="B86" s="2" t="s">
        <v>79</v>
      </c>
      <c r="C86" s="2" t="s">
        <v>80</v>
      </c>
      <c r="D86" s="2">
        <v>0.829</v>
      </c>
      <c r="E86" s="2" t="s">
        <v>44</v>
      </c>
      <c r="F86" s="2">
        <v>0.0154986</v>
      </c>
      <c r="G86" s="2" t="s">
        <v>81</v>
      </c>
      <c r="H86" s="2">
        <v>121.83</v>
      </c>
      <c r="I86" s="2">
        <v>1.087</v>
      </c>
      <c r="J86" s="2">
        <v>1.122</v>
      </c>
      <c r="K86" s="2">
        <v>1.025</v>
      </c>
      <c r="L86" s="2">
        <v>0.836</v>
      </c>
      <c r="M86" s="2">
        <v>0.954</v>
      </c>
      <c r="N86" s="2">
        <v>0.892</v>
      </c>
      <c r="O86" s="2">
        <v>1.095</v>
      </c>
      <c r="P86" s="2">
        <v>1.041</v>
      </c>
      <c r="Q86" s="2">
        <v>0.936</v>
      </c>
      <c r="R86" s="2">
        <v>0.958</v>
      </c>
      <c r="S86" s="2">
        <v>0.88</v>
      </c>
      <c r="T86" s="2">
        <v>1.134</v>
      </c>
    </row>
    <row r="87" spans="1:20">
      <c r="A87" s="2" t="s">
        <v>119</v>
      </c>
      <c r="B87" s="2" t="s">
        <v>26</v>
      </c>
      <c r="C87" s="2" t="s">
        <v>27</v>
      </c>
      <c r="D87" s="2">
        <v>1.204</v>
      </c>
      <c r="E87" s="2" t="s">
        <v>28</v>
      </c>
      <c r="F87" s="2">
        <v>0.035799</v>
      </c>
      <c r="G87" s="2" t="s">
        <v>29</v>
      </c>
      <c r="H87" s="2">
        <v>13.384</v>
      </c>
      <c r="I87" s="2">
        <v>0.966</v>
      </c>
      <c r="J87" s="2">
        <v>0.963</v>
      </c>
      <c r="K87" s="2">
        <v>0.869</v>
      </c>
      <c r="L87" s="2">
        <v>1.149</v>
      </c>
      <c r="M87" s="2">
        <v>1.021</v>
      </c>
      <c r="N87" s="2">
        <v>1.199</v>
      </c>
      <c r="O87" s="2">
        <v>0.926</v>
      </c>
      <c r="P87" s="2">
        <v>1.017</v>
      </c>
      <c r="Q87" s="2">
        <v>1.03</v>
      </c>
      <c r="R87" s="2">
        <v>0.986</v>
      </c>
      <c r="S87" s="2">
        <v>1.007</v>
      </c>
      <c r="T87" s="2">
        <v>0.943</v>
      </c>
    </row>
    <row r="88" spans="1:20">
      <c r="B88" s="2" t="s">
        <v>30</v>
      </c>
      <c r="C88" s="2" t="s">
        <v>31</v>
      </c>
      <c r="D88" s="2">
        <v>1.266</v>
      </c>
      <c r="E88" s="2" t="s">
        <v>28</v>
      </c>
      <c r="F88" s="2">
        <v>0.049758</v>
      </c>
      <c r="G88" s="2" t="s">
        <v>32</v>
      </c>
      <c r="H88" s="2">
        <v>42.536</v>
      </c>
      <c r="I88" s="2">
        <v>0.739</v>
      </c>
      <c r="J88" s="2">
        <v>0.867</v>
      </c>
      <c r="K88" s="2">
        <v>0.974</v>
      </c>
      <c r="L88" s="2">
        <v>1.162</v>
      </c>
      <c r="M88" s="2">
        <v>1.056</v>
      </c>
      <c r="N88" s="2">
        <v>1.048</v>
      </c>
      <c r="O88" s="2">
        <v>0.918</v>
      </c>
      <c r="P88" s="2">
        <v>1.033</v>
      </c>
      <c r="Q88" s="2">
        <v>1.004</v>
      </c>
      <c r="R88" s="2">
        <v>1.246</v>
      </c>
      <c r="S88" s="2">
        <v>1.058</v>
      </c>
      <c r="T88" s="2">
        <v>0.99</v>
      </c>
    </row>
    <row r="89" spans="1:20">
      <c r="B89" s="2" t="s">
        <v>89</v>
      </c>
      <c r="C89" s="2" t="s">
        <v>90</v>
      </c>
      <c r="D89" s="2">
        <v>0.716</v>
      </c>
      <c r="E89" s="2" t="s">
        <v>44</v>
      </c>
      <c r="F89" s="2">
        <v>0.0147242</v>
      </c>
      <c r="G89" s="2" t="s">
        <v>91</v>
      </c>
      <c r="H89" s="2">
        <v>126.6</v>
      </c>
      <c r="I89" s="2">
        <v>1.341</v>
      </c>
      <c r="J89" s="2">
        <v>1.091</v>
      </c>
      <c r="K89" s="2">
        <v>1.349</v>
      </c>
      <c r="L89" s="2">
        <v>0.841</v>
      </c>
      <c r="M89" s="2">
        <v>0.966</v>
      </c>
      <c r="N89" s="2">
        <v>0.901</v>
      </c>
      <c r="O89" s="2">
        <v>0.928</v>
      </c>
      <c r="P89" s="2">
        <v>1</v>
      </c>
      <c r="Q89" s="2">
        <v>0.814</v>
      </c>
      <c r="R89" s="2">
        <v>0.852</v>
      </c>
      <c r="S89" s="2">
        <v>0.976</v>
      </c>
      <c r="T89" s="2">
        <v>0.976</v>
      </c>
    </row>
    <row r="90" spans="1:20">
      <c r="B90" s="2" t="s">
        <v>36</v>
      </c>
      <c r="C90" s="2" t="s">
        <v>37</v>
      </c>
      <c r="D90" s="2">
        <v>2.081</v>
      </c>
      <c r="E90" s="2" t="s">
        <v>28</v>
      </c>
      <c r="F90" s="2">
        <v>0.00037731</v>
      </c>
      <c r="G90" s="2" t="s">
        <v>38</v>
      </c>
      <c r="H90" s="2">
        <v>57.932</v>
      </c>
      <c r="I90" s="2">
        <v>0.58</v>
      </c>
      <c r="J90" s="2">
        <v>0.589</v>
      </c>
      <c r="K90" s="2"/>
      <c r="L90" s="2">
        <v>1.231</v>
      </c>
      <c r="M90" s="2">
        <v>1.202</v>
      </c>
      <c r="N90" s="2"/>
      <c r="O90" s="2">
        <v>0.657</v>
      </c>
      <c r="P90" s="2">
        <v>0.889</v>
      </c>
      <c r="Q90" s="2"/>
      <c r="R90" s="2">
        <v>1.633</v>
      </c>
      <c r="S90" s="2">
        <v>1.301</v>
      </c>
    </row>
    <row r="91" spans="1:20">
      <c r="B91" s="2" t="s">
        <v>42</v>
      </c>
      <c r="C91" s="2" t="s">
        <v>43</v>
      </c>
      <c r="D91" s="2">
        <v>0.806</v>
      </c>
      <c r="E91" s="2" t="s">
        <v>44</v>
      </c>
      <c r="F91" s="2">
        <v>0.0061361</v>
      </c>
      <c r="G91" s="2" t="s">
        <v>45</v>
      </c>
      <c r="H91" s="2">
        <v>74.08</v>
      </c>
      <c r="I91" s="2">
        <v>1.111</v>
      </c>
      <c r="J91" s="2">
        <v>1.074</v>
      </c>
      <c r="K91" s="2">
        <v>1.226</v>
      </c>
      <c r="L91" s="2">
        <v>0.906</v>
      </c>
      <c r="M91" s="2">
        <v>0.914</v>
      </c>
      <c r="N91" s="2">
        <v>0.93</v>
      </c>
      <c r="O91" s="2">
        <v>0.94</v>
      </c>
      <c r="P91" s="2">
        <v>0.984</v>
      </c>
      <c r="Q91" s="2">
        <v>0.865</v>
      </c>
      <c r="R91" s="2">
        <v>1.037</v>
      </c>
      <c r="S91" s="2">
        <v>1.021</v>
      </c>
      <c r="T91" s="2">
        <v>0.976</v>
      </c>
    </row>
    <row r="92" spans="1:20">
      <c r="B92" s="2" t="s">
        <v>121</v>
      </c>
      <c r="C92" s="2" t="s">
        <v>122</v>
      </c>
      <c r="D92" s="2">
        <v>1.202</v>
      </c>
      <c r="E92" s="2" t="s">
        <v>28</v>
      </c>
      <c r="F92" s="2">
        <v>0.028902</v>
      </c>
      <c r="G92" s="2" t="s">
        <v>123</v>
      </c>
      <c r="H92" s="2">
        <v>43.818</v>
      </c>
      <c r="I92" s="2">
        <v>0.913</v>
      </c>
      <c r="J92" s="2">
        <v>0.973</v>
      </c>
      <c r="K92" s="2">
        <v>1.021</v>
      </c>
      <c r="L92" s="2">
        <v>1.15</v>
      </c>
      <c r="M92" s="2">
        <v>1.083</v>
      </c>
      <c r="N92" s="2">
        <v>1.261</v>
      </c>
      <c r="O92" s="2">
        <v>1.023</v>
      </c>
      <c r="P92" s="2">
        <v>0.974</v>
      </c>
      <c r="Q92" s="2">
        <v>0.642</v>
      </c>
      <c r="R92" s="2">
        <v>0.938</v>
      </c>
      <c r="S92" s="2">
        <v>0.985</v>
      </c>
      <c r="T92" s="2">
        <v>1.112</v>
      </c>
    </row>
    <row r="93" spans="1:20">
      <c r="B93" s="2" t="s">
        <v>46</v>
      </c>
      <c r="C93" s="2" t="s">
        <v>47</v>
      </c>
      <c r="D93" s="2">
        <v>1.269</v>
      </c>
      <c r="E93" s="2" t="s">
        <v>28</v>
      </c>
      <c r="F93" s="2">
        <v>0.004663</v>
      </c>
      <c r="G93" s="2" t="s">
        <v>48</v>
      </c>
      <c r="H93" s="2">
        <v>14.971</v>
      </c>
      <c r="I93" s="2">
        <v>0.903</v>
      </c>
      <c r="J93" s="2">
        <v>0.806</v>
      </c>
      <c r="K93" s="2">
        <v>0.858</v>
      </c>
      <c r="L93" s="2">
        <v>1.121</v>
      </c>
      <c r="M93" s="2">
        <v>1.105</v>
      </c>
      <c r="N93" s="2">
        <v>1.031</v>
      </c>
      <c r="O93" s="2">
        <v>0.913</v>
      </c>
      <c r="P93" s="2">
        <v>0.964</v>
      </c>
      <c r="Q93" s="2">
        <v>1.044</v>
      </c>
      <c r="R93" s="2">
        <v>1.098</v>
      </c>
      <c r="S93" s="2">
        <v>1.146</v>
      </c>
      <c r="T93" s="2">
        <v>1.079</v>
      </c>
    </row>
    <row r="94" spans="1:20">
      <c r="B94" s="2" t="s">
        <v>49</v>
      </c>
      <c r="C94" s="2" t="s">
        <v>50</v>
      </c>
      <c r="D94" s="2">
        <v>1.224</v>
      </c>
      <c r="E94" s="2" t="s">
        <v>28</v>
      </c>
      <c r="F94" s="2">
        <v>0.0010003</v>
      </c>
      <c r="G94" s="2" t="s">
        <v>51</v>
      </c>
      <c r="H94" s="2">
        <v>53.019</v>
      </c>
      <c r="I94" s="2"/>
      <c r="J94" s="2">
        <v>0.933</v>
      </c>
      <c r="K94" s="2">
        <v>0.945</v>
      </c>
      <c r="L94" s="2"/>
      <c r="M94" s="2">
        <v>1.149</v>
      </c>
      <c r="N94" s="2">
        <v>1.149</v>
      </c>
      <c r="O94" s="2"/>
      <c r="P94" s="2">
        <v>0.797</v>
      </c>
      <c r="Q94" s="2">
        <v>0.864</v>
      </c>
      <c r="R94" s="2"/>
      <c r="S94" s="2">
        <v>1.143</v>
      </c>
      <c r="T94" s="2">
        <v>1.068</v>
      </c>
    </row>
    <row r="95" spans="1:20">
      <c r="B95" s="2" t="s">
        <v>52</v>
      </c>
      <c r="C95" s="2" t="s">
        <v>53</v>
      </c>
      <c r="D95" s="2">
        <v>1.526</v>
      </c>
      <c r="E95" s="2" t="s">
        <v>28</v>
      </c>
      <c r="F95" s="2">
        <v>0.0095197</v>
      </c>
      <c r="G95" s="2" t="s">
        <v>54</v>
      </c>
      <c r="H95" s="2">
        <v>54.841</v>
      </c>
      <c r="I95" s="2">
        <v>0.953</v>
      </c>
      <c r="J95" s="2">
        <v>0.937</v>
      </c>
      <c r="K95" s="2">
        <v>0.76</v>
      </c>
      <c r="L95" s="2">
        <v>1.207</v>
      </c>
      <c r="M95" s="2">
        <v>1.396</v>
      </c>
      <c r="N95" s="2">
        <v>1.442</v>
      </c>
      <c r="O95" s="2">
        <v>0.982</v>
      </c>
      <c r="P95" s="2">
        <v>0.879</v>
      </c>
      <c r="Q95" s="2">
        <v>0.976</v>
      </c>
      <c r="R95" s="2">
        <v>0.917</v>
      </c>
      <c r="S95" s="2">
        <v>0.784</v>
      </c>
      <c r="T95" s="2">
        <v>0.909</v>
      </c>
    </row>
    <row r="96" spans="1:20">
      <c r="B96" s="2" t="s">
        <v>69</v>
      </c>
      <c r="C96" s="2" t="s">
        <v>70</v>
      </c>
      <c r="D96" s="2">
        <v>0.804</v>
      </c>
      <c r="E96" s="2" t="s">
        <v>44</v>
      </c>
      <c r="F96" s="2">
        <v>0.021064</v>
      </c>
      <c r="G96" s="2" t="s">
        <v>71</v>
      </c>
      <c r="H96" s="2">
        <v>27.06</v>
      </c>
      <c r="I96" s="2">
        <v>1.083</v>
      </c>
      <c r="J96" s="2">
        <v>1.178</v>
      </c>
      <c r="K96" s="2">
        <v>1.009</v>
      </c>
      <c r="L96" s="2">
        <v>0.944</v>
      </c>
      <c r="M96" s="2">
        <v>0.852</v>
      </c>
      <c r="N96" s="2">
        <v>0.833</v>
      </c>
      <c r="O96" s="2">
        <v>0.997</v>
      </c>
      <c r="P96" s="2">
        <v>0.971</v>
      </c>
      <c r="Q96" s="2">
        <v>1.053</v>
      </c>
      <c r="R96" s="2">
        <v>0.958</v>
      </c>
      <c r="S96" s="2">
        <v>1.001</v>
      </c>
      <c r="T96" s="2">
        <v>1.087</v>
      </c>
    </row>
    <row r="97" spans="1:20">
      <c r="B97" s="2" t="s">
        <v>58</v>
      </c>
      <c r="C97" s="2" t="s">
        <v>59</v>
      </c>
      <c r="D97" s="2">
        <v>1.301</v>
      </c>
      <c r="E97" s="2" t="s">
        <v>28</v>
      </c>
      <c r="F97" s="2">
        <v>0.0166994</v>
      </c>
      <c r="G97" s="2" t="s">
        <v>60</v>
      </c>
      <c r="H97" s="2">
        <v>26.564</v>
      </c>
      <c r="I97" s="2">
        <v>0.776</v>
      </c>
      <c r="J97" s="2">
        <v>0.855</v>
      </c>
      <c r="K97" s="2">
        <v>0.858</v>
      </c>
      <c r="L97" s="2">
        <v>1.072</v>
      </c>
      <c r="M97" s="2">
        <v>0.976</v>
      </c>
      <c r="N97" s="2">
        <v>1.189</v>
      </c>
      <c r="O97" s="2">
        <v>0.749</v>
      </c>
      <c r="P97" s="2">
        <v>0.813</v>
      </c>
      <c r="Q97" s="2">
        <v>0.905</v>
      </c>
      <c r="R97" s="2">
        <v>1.473</v>
      </c>
      <c r="S97" s="2">
        <v>1.36</v>
      </c>
      <c r="T97" s="2">
        <v>1.081</v>
      </c>
    </row>
    <row r="98" spans="1:20">
      <c r="A98" s="2" t="s">
        <v>124</v>
      </c>
      <c r="B98" s="2" t="s">
        <v>126</v>
      </c>
      <c r="C98" s="2" t="s">
        <v>127</v>
      </c>
      <c r="D98" s="2">
        <v>1.264</v>
      </c>
      <c r="E98" s="2" t="s">
        <v>28</v>
      </c>
      <c r="F98" s="2">
        <v>0.03556</v>
      </c>
      <c r="G98" s="2" t="s">
        <v>128</v>
      </c>
      <c r="H98" s="2">
        <v>20.953</v>
      </c>
      <c r="I98" s="2">
        <v>0.96</v>
      </c>
      <c r="J98" s="2">
        <v>0.951</v>
      </c>
      <c r="K98" s="2">
        <v>0.819</v>
      </c>
      <c r="L98" s="2">
        <v>1.185</v>
      </c>
      <c r="M98" s="2">
        <v>1.031</v>
      </c>
      <c r="N98" s="2">
        <v>1.235</v>
      </c>
      <c r="O98" s="2">
        <v>0.941</v>
      </c>
      <c r="P98" s="2">
        <v>1.013</v>
      </c>
      <c r="Q98" s="2">
        <v>0.771</v>
      </c>
      <c r="R98" s="2">
        <v>0.942</v>
      </c>
      <c r="S98" s="2">
        <v>1.005</v>
      </c>
      <c r="T98" s="2">
        <v>1.207</v>
      </c>
    </row>
    <row r="99" spans="1:20">
      <c r="B99" s="2" t="s">
        <v>89</v>
      </c>
      <c r="C99" s="2" t="s">
        <v>90</v>
      </c>
      <c r="D99" s="2">
        <v>0.716</v>
      </c>
      <c r="E99" s="2" t="s">
        <v>44</v>
      </c>
      <c r="F99" s="2">
        <v>0.0147242</v>
      </c>
      <c r="G99" s="2" t="s">
        <v>91</v>
      </c>
      <c r="H99" s="2">
        <v>126.6</v>
      </c>
      <c r="I99" s="2">
        <v>1.341</v>
      </c>
      <c r="J99" s="2">
        <v>1.091</v>
      </c>
      <c r="K99" s="2">
        <v>1.349</v>
      </c>
      <c r="L99" s="2">
        <v>0.841</v>
      </c>
      <c r="M99" s="2">
        <v>0.966</v>
      </c>
      <c r="N99" s="2">
        <v>0.901</v>
      </c>
      <c r="O99" s="2">
        <v>0.928</v>
      </c>
      <c r="P99" s="2">
        <v>1</v>
      </c>
      <c r="Q99" s="2">
        <v>0.814</v>
      </c>
      <c r="R99" s="2">
        <v>0.852</v>
      </c>
      <c r="S99" s="2">
        <v>0.976</v>
      </c>
      <c r="T99" s="2">
        <v>0.976</v>
      </c>
    </row>
    <row r="100" spans="1:20">
      <c r="B100" s="2" t="s">
        <v>33</v>
      </c>
      <c r="C100" s="2" t="s">
        <v>34</v>
      </c>
      <c r="D100" s="2">
        <v>1.322</v>
      </c>
      <c r="E100" s="2" t="s">
        <v>28</v>
      </c>
      <c r="F100" s="2">
        <v>0.031304</v>
      </c>
      <c r="G100" s="2" t="s">
        <v>35</v>
      </c>
      <c r="H100" s="2">
        <v>89.919</v>
      </c>
      <c r="I100" s="2">
        <v>0.791</v>
      </c>
      <c r="J100" s="2">
        <v>0.757</v>
      </c>
      <c r="K100" s="2"/>
      <c r="L100" s="2">
        <v>0.977</v>
      </c>
      <c r="M100" s="2">
        <v>1.07</v>
      </c>
      <c r="N100" s="2"/>
      <c r="O100" s="2">
        <v>0.843</v>
      </c>
      <c r="P100" s="2">
        <v>1.097</v>
      </c>
      <c r="Q100" s="2"/>
      <c r="R100" s="2">
        <v>1.454</v>
      </c>
      <c r="S100" s="2">
        <v>1.058</v>
      </c>
    </row>
    <row r="101" spans="1:20">
      <c r="B101" s="2" t="s">
        <v>84</v>
      </c>
      <c r="C101" s="2" t="s">
        <v>85</v>
      </c>
      <c r="D101" s="2">
        <v>0.719</v>
      </c>
      <c r="E101" s="2" t="s">
        <v>44</v>
      </c>
      <c r="F101" s="2">
        <v>0.02646</v>
      </c>
      <c r="G101" s="2" t="s">
        <v>86</v>
      </c>
      <c r="H101" s="2">
        <v>29.262</v>
      </c>
      <c r="I101" s="2">
        <v>1.249</v>
      </c>
      <c r="J101" s="2">
        <v>1.147</v>
      </c>
      <c r="K101" s="2">
        <v>0.99</v>
      </c>
      <c r="L101" s="2">
        <v>0.889</v>
      </c>
      <c r="M101" s="2">
        <v>0.709</v>
      </c>
      <c r="N101" s="2">
        <v>0.838</v>
      </c>
      <c r="O101" s="2">
        <v>1.032</v>
      </c>
      <c r="P101" s="2">
        <v>1.365</v>
      </c>
      <c r="Q101" s="2">
        <v>0.993</v>
      </c>
      <c r="R101" s="2">
        <v>0.792</v>
      </c>
      <c r="S101" s="2">
        <v>0.748</v>
      </c>
      <c r="T101" s="2">
        <v>1.157</v>
      </c>
    </row>
    <row r="102" spans="1:20">
      <c r="B102" s="2" t="s">
        <v>36</v>
      </c>
      <c r="C102" s="2" t="s">
        <v>37</v>
      </c>
      <c r="D102" s="2">
        <v>2.081</v>
      </c>
      <c r="E102" s="2" t="s">
        <v>28</v>
      </c>
      <c r="F102" s="2">
        <v>0.00037731</v>
      </c>
      <c r="G102" s="2" t="s">
        <v>38</v>
      </c>
      <c r="H102" s="2">
        <v>57.932</v>
      </c>
      <c r="I102" s="2">
        <v>0.58</v>
      </c>
      <c r="J102" s="2">
        <v>0.589</v>
      </c>
      <c r="K102" s="2"/>
      <c r="L102" s="2">
        <v>1.231</v>
      </c>
      <c r="M102" s="2">
        <v>1.202</v>
      </c>
      <c r="N102" s="2"/>
      <c r="O102" s="2">
        <v>0.657</v>
      </c>
      <c r="P102" s="2">
        <v>0.889</v>
      </c>
      <c r="Q102" s="2"/>
      <c r="R102" s="2">
        <v>1.633</v>
      </c>
      <c r="S102" s="2">
        <v>1.301</v>
      </c>
    </row>
    <row r="103" spans="1:20">
      <c r="B103" s="2" t="s">
        <v>42</v>
      </c>
      <c r="C103" s="2" t="s">
        <v>43</v>
      </c>
      <c r="D103" s="2">
        <v>0.806</v>
      </c>
      <c r="E103" s="2" t="s">
        <v>44</v>
      </c>
      <c r="F103" s="2">
        <v>0.0061361</v>
      </c>
      <c r="G103" s="2" t="s">
        <v>45</v>
      </c>
      <c r="H103" s="2">
        <v>74.08</v>
      </c>
      <c r="I103" s="2">
        <v>1.111</v>
      </c>
      <c r="J103" s="2">
        <v>1.074</v>
      </c>
      <c r="K103" s="2">
        <v>1.226</v>
      </c>
      <c r="L103" s="2">
        <v>0.906</v>
      </c>
      <c r="M103" s="2">
        <v>0.914</v>
      </c>
      <c r="N103" s="2">
        <v>0.93</v>
      </c>
      <c r="O103" s="2">
        <v>0.94</v>
      </c>
      <c r="P103" s="2">
        <v>0.984</v>
      </c>
      <c r="Q103" s="2">
        <v>0.865</v>
      </c>
      <c r="R103" s="2">
        <v>1.037</v>
      </c>
      <c r="S103" s="2">
        <v>1.021</v>
      </c>
      <c r="T103" s="2">
        <v>0.976</v>
      </c>
    </row>
    <row r="104" spans="1:20">
      <c r="B104" s="2" t="s">
        <v>129</v>
      </c>
      <c r="C104" s="2" t="s">
        <v>130</v>
      </c>
      <c r="D104" s="2">
        <v>1.201</v>
      </c>
      <c r="E104" s="2" t="s">
        <v>28</v>
      </c>
      <c r="F104" s="2">
        <v>0.024264</v>
      </c>
      <c r="G104" s="2" t="s">
        <v>131</v>
      </c>
      <c r="H104" s="2">
        <v>28.499</v>
      </c>
      <c r="I104" s="2">
        <v>0.818</v>
      </c>
      <c r="J104" s="2">
        <v>0.91</v>
      </c>
      <c r="K104" s="2">
        <v>0.912</v>
      </c>
      <c r="L104" s="2">
        <v>1.044</v>
      </c>
      <c r="M104" s="2">
        <v>1.131</v>
      </c>
      <c r="N104" s="2">
        <v>0.995</v>
      </c>
      <c r="O104" s="2">
        <v>0.9</v>
      </c>
      <c r="P104" s="2">
        <v>0.882</v>
      </c>
      <c r="Q104" s="2">
        <v>0.922</v>
      </c>
      <c r="R104" s="2">
        <v>1.276</v>
      </c>
      <c r="S104" s="2">
        <v>1.084</v>
      </c>
      <c r="T104" s="2">
        <v>1.184</v>
      </c>
    </row>
    <row r="105" spans="1:20">
      <c r="B105" s="2" t="s">
        <v>132</v>
      </c>
      <c r="C105" s="2" t="s">
        <v>133</v>
      </c>
      <c r="D105" s="2">
        <v>1.244</v>
      </c>
      <c r="E105" s="2" t="s">
        <v>28</v>
      </c>
      <c r="F105" s="2">
        <v>0.038939</v>
      </c>
      <c r="G105" s="2" t="s">
        <v>134</v>
      </c>
      <c r="H105" s="2">
        <v>25.667</v>
      </c>
      <c r="I105" s="2">
        <v>1.047</v>
      </c>
      <c r="J105" s="2">
        <v>0.886</v>
      </c>
      <c r="K105" s="2">
        <v>1.025</v>
      </c>
      <c r="L105" s="2">
        <v>1.215</v>
      </c>
      <c r="M105" s="2">
        <v>1.338</v>
      </c>
      <c r="N105" s="2">
        <v>1.127</v>
      </c>
      <c r="O105" s="2">
        <v>0.695</v>
      </c>
      <c r="P105" s="2">
        <v>0.904</v>
      </c>
      <c r="Q105" s="2">
        <v>0.878</v>
      </c>
      <c r="R105" s="2">
        <v>1.087</v>
      </c>
      <c r="S105" s="2">
        <v>0.919</v>
      </c>
      <c r="T105" s="2">
        <v>0.995</v>
      </c>
    </row>
    <row r="106" spans="1:20">
      <c r="B106" s="2" t="s">
        <v>55</v>
      </c>
      <c r="C106" s="2" t="s">
        <v>56</v>
      </c>
      <c r="D106" s="2">
        <v>1.251</v>
      </c>
      <c r="E106" s="2" t="s">
        <v>28</v>
      </c>
      <c r="F106" s="2">
        <v>0.0060415</v>
      </c>
      <c r="G106" s="2" t="s">
        <v>57</v>
      </c>
      <c r="H106" s="2">
        <v>75.676</v>
      </c>
      <c r="I106" s="2">
        <v>0.848</v>
      </c>
      <c r="J106" s="2">
        <v>0.875</v>
      </c>
      <c r="K106" s="2">
        <v>0.95</v>
      </c>
      <c r="L106" s="2">
        <v>1.155</v>
      </c>
      <c r="M106" s="2">
        <v>1.061</v>
      </c>
      <c r="N106" s="2">
        <v>1.128</v>
      </c>
      <c r="O106" s="2">
        <v>1.133</v>
      </c>
      <c r="P106" s="2">
        <v>1.035</v>
      </c>
      <c r="Q106" s="2">
        <v>0.967</v>
      </c>
      <c r="R106" s="2">
        <v>0.885</v>
      </c>
      <c r="S106" s="2">
        <v>1.044</v>
      </c>
      <c r="T106" s="2">
        <v>0.982</v>
      </c>
    </row>
    <row r="107" spans="1:20">
      <c r="B107" s="2" t="s">
        <v>69</v>
      </c>
      <c r="C107" s="2" t="s">
        <v>70</v>
      </c>
      <c r="D107" s="2">
        <v>0.804</v>
      </c>
      <c r="E107" s="2" t="s">
        <v>44</v>
      </c>
      <c r="F107" s="2">
        <v>0.021064</v>
      </c>
      <c r="G107" s="2" t="s">
        <v>71</v>
      </c>
      <c r="H107" s="2">
        <v>27.06</v>
      </c>
      <c r="I107" s="2">
        <v>1.083</v>
      </c>
      <c r="J107" s="2">
        <v>1.178</v>
      </c>
      <c r="K107" s="2">
        <v>1.009</v>
      </c>
      <c r="L107" s="2">
        <v>0.944</v>
      </c>
      <c r="M107" s="2">
        <v>0.852</v>
      </c>
      <c r="N107" s="2">
        <v>0.833</v>
      </c>
      <c r="O107" s="2">
        <v>0.997</v>
      </c>
      <c r="P107" s="2">
        <v>0.971</v>
      </c>
      <c r="Q107" s="2">
        <v>1.053</v>
      </c>
      <c r="R107" s="2">
        <v>0.958</v>
      </c>
      <c r="S107" s="2">
        <v>1.001</v>
      </c>
      <c r="T107" s="2">
        <v>1.087</v>
      </c>
    </row>
    <row r="108" spans="1:20">
      <c r="A108" s="2" t="s">
        <v>135</v>
      </c>
      <c r="B108" s="2" t="s">
        <v>26</v>
      </c>
      <c r="C108" s="2" t="s">
        <v>27</v>
      </c>
      <c r="D108" s="2">
        <v>1.204</v>
      </c>
      <c r="E108" s="2" t="s">
        <v>28</v>
      </c>
      <c r="F108" s="2">
        <v>0.035799</v>
      </c>
      <c r="G108" s="2" t="s">
        <v>29</v>
      </c>
      <c r="H108" s="2">
        <v>13.384</v>
      </c>
      <c r="I108" s="2">
        <v>0.966</v>
      </c>
      <c r="J108" s="2">
        <v>0.963</v>
      </c>
      <c r="K108" s="2">
        <v>0.869</v>
      </c>
      <c r="L108" s="2">
        <v>1.149</v>
      </c>
      <c r="M108" s="2">
        <v>1.021</v>
      </c>
      <c r="N108" s="2">
        <v>1.199</v>
      </c>
      <c r="O108" s="2">
        <v>0.926</v>
      </c>
      <c r="P108" s="2">
        <v>1.017</v>
      </c>
      <c r="Q108" s="2">
        <v>1.03</v>
      </c>
      <c r="R108" s="2">
        <v>0.986</v>
      </c>
      <c r="S108" s="2">
        <v>1.007</v>
      </c>
      <c r="T108" s="2">
        <v>0.943</v>
      </c>
    </row>
    <row r="109" spans="1:20">
      <c r="B109" s="2" t="s">
        <v>89</v>
      </c>
      <c r="C109" s="2" t="s">
        <v>90</v>
      </c>
      <c r="D109" s="2">
        <v>0.716</v>
      </c>
      <c r="E109" s="2" t="s">
        <v>44</v>
      </c>
      <c r="F109" s="2">
        <v>0.0147242</v>
      </c>
      <c r="G109" s="2" t="s">
        <v>91</v>
      </c>
      <c r="H109" s="2">
        <v>126.6</v>
      </c>
      <c r="I109" s="2">
        <v>1.341</v>
      </c>
      <c r="J109" s="2">
        <v>1.091</v>
      </c>
      <c r="K109" s="2">
        <v>1.349</v>
      </c>
      <c r="L109" s="2">
        <v>0.841</v>
      </c>
      <c r="M109" s="2">
        <v>0.966</v>
      </c>
      <c r="N109" s="2">
        <v>0.901</v>
      </c>
      <c r="O109" s="2">
        <v>0.928</v>
      </c>
      <c r="P109" s="2">
        <v>1</v>
      </c>
      <c r="Q109" s="2">
        <v>0.814</v>
      </c>
      <c r="R109" s="2">
        <v>0.852</v>
      </c>
      <c r="S109" s="2">
        <v>0.976</v>
      </c>
      <c r="T109" s="2">
        <v>0.976</v>
      </c>
    </row>
    <row r="110" spans="1:20">
      <c r="A110" s="2" t="s">
        <v>137</v>
      </c>
      <c r="B110" s="2" t="s">
        <v>39</v>
      </c>
      <c r="C110" s="2" t="s">
        <v>40</v>
      </c>
      <c r="D110" s="2">
        <v>1.226</v>
      </c>
      <c r="E110" s="2" t="s">
        <v>28</v>
      </c>
      <c r="F110" s="2">
        <v>0.029642</v>
      </c>
      <c r="G110" s="2" t="s">
        <v>41</v>
      </c>
      <c r="H110" s="2">
        <v>22.804</v>
      </c>
      <c r="I110" s="2">
        <v>0.751</v>
      </c>
      <c r="J110" s="2">
        <v>0.818</v>
      </c>
      <c r="K110" s="2">
        <v>0.908</v>
      </c>
      <c r="L110" s="2">
        <v>0.975</v>
      </c>
      <c r="M110" s="2">
        <v>1.071</v>
      </c>
      <c r="N110" s="2">
        <v>0.99</v>
      </c>
      <c r="O110" s="2">
        <v>0.933</v>
      </c>
      <c r="P110" s="2">
        <v>0.939</v>
      </c>
      <c r="Q110" s="2">
        <v>0.935</v>
      </c>
      <c r="R110" s="2">
        <v>1.423</v>
      </c>
      <c r="S110" s="2">
        <v>1.212</v>
      </c>
      <c r="T110" s="2">
        <v>1.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4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24</v>
      </c>
      <c r="C2" s="3">
        <v>11</v>
      </c>
    </row>
    <row r="3" spans="1:3">
      <c r="B3" s="2" t="s">
        <v>64</v>
      </c>
      <c r="C3" s="3">
        <v>9</v>
      </c>
    </row>
    <row r="4" spans="1:3">
      <c r="B4" s="2" t="s">
        <v>72</v>
      </c>
      <c r="C4" s="3">
        <v>7</v>
      </c>
    </row>
    <row r="5" spans="1:3">
      <c r="B5" s="2" t="s">
        <v>74</v>
      </c>
      <c r="C5" s="3">
        <v>3</v>
      </c>
    </row>
    <row r="6" spans="1:3">
      <c r="B6" s="2" t="s">
        <v>94</v>
      </c>
      <c r="C6" s="3">
        <v>2</v>
      </c>
    </row>
    <row r="7" spans="1:3">
      <c r="B7" s="2" t="s">
        <v>87</v>
      </c>
      <c r="C7" s="3">
        <v>2</v>
      </c>
    </row>
    <row r="8" spans="1:3">
      <c r="B8" s="2" t="s">
        <v>82</v>
      </c>
      <c r="C8" s="3">
        <v>2</v>
      </c>
    </row>
    <row r="9" spans="1:3">
      <c r="B9" s="2" t="s">
        <v>96</v>
      </c>
      <c r="C9" s="3">
        <v>2</v>
      </c>
    </row>
    <row r="10" spans="1:3">
      <c r="B10" s="2" t="s">
        <v>147</v>
      </c>
      <c r="C10" s="3">
        <v>1</v>
      </c>
    </row>
    <row r="11" spans="1:3">
      <c r="B11" s="2" t="s">
        <v>149</v>
      </c>
      <c r="C11" s="3">
        <v>1</v>
      </c>
    </row>
    <row r="12" spans="1:3">
      <c r="B12" s="2" t="s">
        <v>151</v>
      </c>
      <c r="C12" s="3">
        <v>1</v>
      </c>
    </row>
    <row r="13" spans="1:3">
      <c r="B13" s="2" t="s">
        <v>92</v>
      </c>
      <c r="C13" s="3">
        <v>1</v>
      </c>
    </row>
    <row r="14" spans="1:3">
      <c r="B14" s="2" t="s">
        <v>154</v>
      </c>
      <c r="C14" s="3">
        <v>1</v>
      </c>
    </row>
    <row r="15" spans="1:3">
      <c r="B15" s="2" t="s">
        <v>156</v>
      </c>
      <c r="C15" s="3">
        <v>1</v>
      </c>
    </row>
    <row r="16" spans="1:3">
      <c r="A16" s="2" t="s">
        <v>105</v>
      </c>
      <c r="B16" s="2" t="s">
        <v>106</v>
      </c>
      <c r="C16" s="3">
        <v>8</v>
      </c>
    </row>
    <row r="17" spans="1:3">
      <c r="B17" s="2" t="s">
        <v>108</v>
      </c>
      <c r="C17" s="3">
        <v>7</v>
      </c>
    </row>
    <row r="18" spans="1:3">
      <c r="B18" s="2" t="s">
        <v>110</v>
      </c>
      <c r="C18" s="3">
        <v>6</v>
      </c>
    </row>
    <row r="19" spans="1:3">
      <c r="B19" s="2" t="s">
        <v>112</v>
      </c>
      <c r="C19" s="3">
        <v>3</v>
      </c>
    </row>
    <row r="20" spans="1:3">
      <c r="B20" s="2" t="s">
        <v>114</v>
      </c>
      <c r="C20" s="3">
        <v>2</v>
      </c>
    </row>
    <row r="21" spans="1:3">
      <c r="A21" s="2" t="s">
        <v>118</v>
      </c>
      <c r="B21" s="2" t="s">
        <v>119</v>
      </c>
      <c r="C21" s="3">
        <v>8</v>
      </c>
    </row>
    <row r="22" spans="1:3">
      <c r="B22" s="2" t="s">
        <v>124</v>
      </c>
      <c r="C22" s="3">
        <v>6</v>
      </c>
    </row>
    <row r="23" spans="1:3">
      <c r="B23" s="2" t="s">
        <v>137</v>
      </c>
      <c r="C23" s="3">
        <v>1</v>
      </c>
    </row>
    <row r="24" spans="1:3">
      <c r="B24" s="2" t="s">
        <v>135</v>
      </c>
      <c r="C24" s="3">
        <v>1</v>
      </c>
    </row>
  </sheetData>
  <hyperlinks>
    <hyperlink ref="C2" location="'Up list'!A2" display="'Up list'!A2"/>
    <hyperlink ref="C3" location="'Up list'!A13" display="'Up list'!A13"/>
    <hyperlink ref="C4" location="'Up list'!A22" display="'Up list'!A22"/>
    <hyperlink ref="C5" location="'Up list'!A29" display="'Up list'!A29"/>
    <hyperlink ref="C6" location="'Up list'!A32" display="'Up list'!A32"/>
    <hyperlink ref="C7" location="'Up list'!A34" display="'Up list'!A34"/>
    <hyperlink ref="C8" location="'Up list'!A36" display="'Up list'!A36"/>
    <hyperlink ref="C9" location="'Up list'!A38" display="'Up list'!A38"/>
    <hyperlink ref="C10" location="'Up list'!A40" display="'Up list'!A40"/>
    <hyperlink ref="C11" location="'Up list'!A41" display="'Up list'!A41"/>
    <hyperlink ref="C12" location="'Up list'!A42" display="'Up list'!A42"/>
    <hyperlink ref="C13" location="'Up list'!A43" display="'Up list'!A43"/>
    <hyperlink ref="C14" location="'Up list'!A44" display="'Up list'!A44"/>
    <hyperlink ref="C15" location="'Up list'!A45" display="'Up list'!A45"/>
    <hyperlink ref="C16" location="'Up list'!A46" display="'Up list'!A46"/>
    <hyperlink ref="C17" location="'Up list'!A54" display="'Up list'!A54"/>
    <hyperlink ref="C18" location="'Up list'!A61" display="'Up list'!A61"/>
    <hyperlink ref="C19" location="'Up list'!A67" display="'Up list'!A67"/>
    <hyperlink ref="C20" location="'Up list'!A70" display="'Up list'!A70"/>
    <hyperlink ref="C21" location="'Up list'!A72" display="'Up list'!A72"/>
    <hyperlink ref="C22" location="'Up list'!A80" display="'Up list'!A80"/>
    <hyperlink ref="C23" location="'Up list'!A86" display="'Up list'!A86"/>
    <hyperlink ref="C24" location="'Up list'!A87" display="'Up list'!A87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87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24</v>
      </c>
      <c r="B2" s="2" t="s">
        <v>26</v>
      </c>
      <c r="C2" s="2" t="s">
        <v>27</v>
      </c>
      <c r="D2" s="2">
        <v>1.204</v>
      </c>
      <c r="E2" s="2" t="s">
        <v>28</v>
      </c>
      <c r="F2" s="2">
        <v>0.035799</v>
      </c>
      <c r="G2" s="2" t="s">
        <v>29</v>
      </c>
      <c r="H2" s="2">
        <v>13.384</v>
      </c>
      <c r="I2" s="2">
        <v>0.966</v>
      </c>
      <c r="J2" s="2">
        <v>0.963</v>
      </c>
      <c r="K2" s="2">
        <v>0.869</v>
      </c>
      <c r="L2" s="2">
        <v>1.149</v>
      </c>
      <c r="M2" s="2">
        <v>1.021</v>
      </c>
      <c r="N2" s="2">
        <v>1.199</v>
      </c>
      <c r="O2" s="2">
        <v>0.926</v>
      </c>
      <c r="P2" s="2">
        <v>1.017</v>
      </c>
      <c r="Q2" s="2">
        <v>1.03</v>
      </c>
      <c r="R2" s="2">
        <v>0.986</v>
      </c>
      <c r="S2" s="2">
        <v>1.007</v>
      </c>
      <c r="T2" s="2">
        <v>0.943</v>
      </c>
    </row>
    <row r="3" spans="1:20">
      <c r="B3" s="2" t="s">
        <v>30</v>
      </c>
      <c r="C3" s="2" t="s">
        <v>31</v>
      </c>
      <c r="D3" s="2">
        <v>1.266</v>
      </c>
      <c r="E3" s="2" t="s">
        <v>28</v>
      </c>
      <c r="F3" s="2">
        <v>0.049758</v>
      </c>
      <c r="G3" s="2" t="s">
        <v>32</v>
      </c>
      <c r="H3" s="2">
        <v>42.536</v>
      </c>
      <c r="I3" s="2">
        <v>0.739</v>
      </c>
      <c r="J3" s="2">
        <v>0.867</v>
      </c>
      <c r="K3" s="2">
        <v>0.974</v>
      </c>
      <c r="L3" s="2">
        <v>1.162</v>
      </c>
      <c r="M3" s="2">
        <v>1.056</v>
      </c>
      <c r="N3" s="2">
        <v>1.048</v>
      </c>
      <c r="O3" s="2">
        <v>0.918</v>
      </c>
      <c r="P3" s="2">
        <v>1.033</v>
      </c>
      <c r="Q3" s="2">
        <v>1.004</v>
      </c>
      <c r="R3" s="2">
        <v>1.246</v>
      </c>
      <c r="S3" s="2">
        <v>1.058</v>
      </c>
      <c r="T3" s="2">
        <v>0.99</v>
      </c>
    </row>
    <row r="4" spans="1:20">
      <c r="B4" s="2" t="s">
        <v>33</v>
      </c>
      <c r="C4" s="2" t="s">
        <v>34</v>
      </c>
      <c r="D4" s="2">
        <v>1.322</v>
      </c>
      <c r="E4" s="2" t="s">
        <v>28</v>
      </c>
      <c r="F4" s="2">
        <v>0.031304</v>
      </c>
      <c r="G4" s="2" t="s">
        <v>35</v>
      </c>
      <c r="H4" s="2">
        <v>89.919</v>
      </c>
      <c r="I4" s="2">
        <v>0.791</v>
      </c>
      <c r="J4" s="2">
        <v>0.757</v>
      </c>
      <c r="K4" s="2"/>
      <c r="L4" s="2">
        <v>0.977</v>
      </c>
      <c r="M4" s="2">
        <v>1.07</v>
      </c>
      <c r="N4" s="2"/>
      <c r="O4" s="2">
        <v>0.843</v>
      </c>
      <c r="P4" s="2">
        <v>1.097</v>
      </c>
      <c r="Q4" s="2"/>
      <c r="R4" s="2">
        <v>1.454</v>
      </c>
      <c r="S4" s="2">
        <v>1.058</v>
      </c>
    </row>
    <row r="5" spans="1:20">
      <c r="B5" s="2" t="s">
        <v>36</v>
      </c>
      <c r="C5" s="2" t="s">
        <v>37</v>
      </c>
      <c r="D5" s="2">
        <v>2.081</v>
      </c>
      <c r="E5" s="2" t="s">
        <v>28</v>
      </c>
      <c r="F5" s="2">
        <v>0.00037731</v>
      </c>
      <c r="G5" s="2" t="s">
        <v>38</v>
      </c>
      <c r="H5" s="2">
        <v>57.932</v>
      </c>
      <c r="I5" s="2">
        <v>0.58</v>
      </c>
      <c r="J5" s="2">
        <v>0.589</v>
      </c>
      <c r="K5" s="2"/>
      <c r="L5" s="2">
        <v>1.231</v>
      </c>
      <c r="M5" s="2">
        <v>1.202</v>
      </c>
      <c r="N5" s="2"/>
      <c r="O5" s="2">
        <v>0.657</v>
      </c>
      <c r="P5" s="2">
        <v>0.889</v>
      </c>
      <c r="Q5" s="2"/>
      <c r="R5" s="2">
        <v>1.633</v>
      </c>
      <c r="S5" s="2">
        <v>1.301</v>
      </c>
    </row>
    <row r="6" spans="1:20">
      <c r="B6" s="2" t="s">
        <v>39</v>
      </c>
      <c r="C6" s="2" t="s">
        <v>40</v>
      </c>
      <c r="D6" s="2">
        <v>1.226</v>
      </c>
      <c r="E6" s="2" t="s">
        <v>28</v>
      </c>
      <c r="F6" s="2">
        <v>0.029642</v>
      </c>
      <c r="G6" s="2" t="s">
        <v>41</v>
      </c>
      <c r="H6" s="2">
        <v>22.804</v>
      </c>
      <c r="I6" s="2">
        <v>0.751</v>
      </c>
      <c r="J6" s="2">
        <v>0.818</v>
      </c>
      <c r="K6" s="2">
        <v>0.908</v>
      </c>
      <c r="L6" s="2">
        <v>0.975</v>
      </c>
      <c r="M6" s="2">
        <v>1.071</v>
      </c>
      <c r="N6" s="2">
        <v>0.99</v>
      </c>
      <c r="O6" s="2">
        <v>0.933</v>
      </c>
      <c r="P6" s="2">
        <v>0.939</v>
      </c>
      <c r="Q6" s="2">
        <v>0.935</v>
      </c>
      <c r="R6" s="2">
        <v>1.423</v>
      </c>
      <c r="S6" s="2">
        <v>1.212</v>
      </c>
      <c r="T6" s="2">
        <v>1.118</v>
      </c>
    </row>
    <row r="7" spans="1:20">
      <c r="B7" s="2" t="s">
        <v>46</v>
      </c>
      <c r="C7" s="2" t="s">
        <v>47</v>
      </c>
      <c r="D7" s="2">
        <v>1.269</v>
      </c>
      <c r="E7" s="2" t="s">
        <v>28</v>
      </c>
      <c r="F7" s="2">
        <v>0.004663</v>
      </c>
      <c r="G7" s="2" t="s">
        <v>48</v>
      </c>
      <c r="H7" s="2">
        <v>14.971</v>
      </c>
      <c r="I7" s="2">
        <v>0.903</v>
      </c>
      <c r="J7" s="2">
        <v>0.806</v>
      </c>
      <c r="K7" s="2">
        <v>0.858</v>
      </c>
      <c r="L7" s="2">
        <v>1.121</v>
      </c>
      <c r="M7" s="2">
        <v>1.105</v>
      </c>
      <c r="N7" s="2">
        <v>1.031</v>
      </c>
      <c r="O7" s="2">
        <v>0.913</v>
      </c>
      <c r="P7" s="2">
        <v>0.964</v>
      </c>
      <c r="Q7" s="2">
        <v>1.044</v>
      </c>
      <c r="R7" s="2">
        <v>1.098</v>
      </c>
      <c r="S7" s="2">
        <v>1.146</v>
      </c>
      <c r="T7" s="2">
        <v>1.079</v>
      </c>
    </row>
    <row r="8" spans="1:20">
      <c r="B8" s="2" t="s">
        <v>49</v>
      </c>
      <c r="C8" s="2" t="s">
        <v>50</v>
      </c>
      <c r="D8" s="2">
        <v>1.224</v>
      </c>
      <c r="E8" s="2" t="s">
        <v>28</v>
      </c>
      <c r="F8" s="2">
        <v>0.0010003</v>
      </c>
      <c r="G8" s="2" t="s">
        <v>51</v>
      </c>
      <c r="H8" s="2">
        <v>53.019</v>
      </c>
      <c r="I8" s="2"/>
      <c r="J8" s="2">
        <v>0.933</v>
      </c>
      <c r="K8" s="2">
        <v>0.945</v>
      </c>
      <c r="L8" s="2"/>
      <c r="M8" s="2">
        <v>1.149</v>
      </c>
      <c r="N8" s="2">
        <v>1.149</v>
      </c>
      <c r="O8" s="2"/>
      <c r="P8" s="2">
        <v>0.797</v>
      </c>
      <c r="Q8" s="2">
        <v>0.864</v>
      </c>
      <c r="R8" s="2"/>
      <c r="S8" s="2">
        <v>1.143</v>
      </c>
      <c r="T8" s="2">
        <v>1.068</v>
      </c>
    </row>
    <row r="9" spans="1:20">
      <c r="B9" s="2" t="s">
        <v>52</v>
      </c>
      <c r="C9" s="2" t="s">
        <v>53</v>
      </c>
      <c r="D9" s="2">
        <v>1.526</v>
      </c>
      <c r="E9" s="2" t="s">
        <v>28</v>
      </c>
      <c r="F9" s="2">
        <v>0.0095197</v>
      </c>
      <c r="G9" s="2" t="s">
        <v>54</v>
      </c>
      <c r="H9" s="2">
        <v>54.841</v>
      </c>
      <c r="I9" s="2">
        <v>0.953</v>
      </c>
      <c r="J9" s="2">
        <v>0.937</v>
      </c>
      <c r="K9" s="2">
        <v>0.76</v>
      </c>
      <c r="L9" s="2">
        <v>1.207</v>
      </c>
      <c r="M9" s="2">
        <v>1.396</v>
      </c>
      <c r="N9" s="2">
        <v>1.442</v>
      </c>
      <c r="O9" s="2">
        <v>0.982</v>
      </c>
      <c r="P9" s="2">
        <v>0.879</v>
      </c>
      <c r="Q9" s="2">
        <v>0.976</v>
      </c>
      <c r="R9" s="2">
        <v>0.917</v>
      </c>
      <c r="S9" s="2">
        <v>0.784</v>
      </c>
      <c r="T9" s="2">
        <v>0.909</v>
      </c>
    </row>
    <row r="10" spans="1:20">
      <c r="B10" s="2" t="s">
        <v>55</v>
      </c>
      <c r="C10" s="2" t="s">
        <v>56</v>
      </c>
      <c r="D10" s="2">
        <v>1.251</v>
      </c>
      <c r="E10" s="2" t="s">
        <v>28</v>
      </c>
      <c r="F10" s="2">
        <v>0.0060415</v>
      </c>
      <c r="G10" s="2" t="s">
        <v>57</v>
      </c>
      <c r="H10" s="2">
        <v>75.676</v>
      </c>
      <c r="I10" s="2">
        <v>0.848</v>
      </c>
      <c r="J10" s="2">
        <v>0.875</v>
      </c>
      <c r="K10" s="2">
        <v>0.95</v>
      </c>
      <c r="L10" s="2">
        <v>1.155</v>
      </c>
      <c r="M10" s="2">
        <v>1.061</v>
      </c>
      <c r="N10" s="2">
        <v>1.128</v>
      </c>
      <c r="O10" s="2">
        <v>1.133</v>
      </c>
      <c r="P10" s="2">
        <v>1.035</v>
      </c>
      <c r="Q10" s="2">
        <v>0.967</v>
      </c>
      <c r="R10" s="2">
        <v>0.885</v>
      </c>
      <c r="S10" s="2">
        <v>1.044</v>
      </c>
      <c r="T10" s="2">
        <v>0.982</v>
      </c>
    </row>
    <row r="11" spans="1:20">
      <c r="B11" s="2" t="s">
        <v>58</v>
      </c>
      <c r="C11" s="2" t="s">
        <v>59</v>
      </c>
      <c r="D11" s="2">
        <v>1.301</v>
      </c>
      <c r="E11" s="2" t="s">
        <v>28</v>
      </c>
      <c r="F11" s="2">
        <v>0.0166994</v>
      </c>
      <c r="G11" s="2" t="s">
        <v>60</v>
      </c>
      <c r="H11" s="2">
        <v>26.564</v>
      </c>
      <c r="I11" s="2">
        <v>0.776</v>
      </c>
      <c r="J11" s="2">
        <v>0.855</v>
      </c>
      <c r="K11" s="2">
        <v>0.858</v>
      </c>
      <c r="L11" s="2">
        <v>1.072</v>
      </c>
      <c r="M11" s="2">
        <v>0.976</v>
      </c>
      <c r="N11" s="2">
        <v>1.189</v>
      </c>
      <c r="O11" s="2">
        <v>0.749</v>
      </c>
      <c r="P11" s="2">
        <v>0.813</v>
      </c>
      <c r="Q11" s="2">
        <v>0.905</v>
      </c>
      <c r="R11" s="2">
        <v>1.473</v>
      </c>
      <c r="S11" s="2">
        <v>1.36</v>
      </c>
      <c r="T11" s="2">
        <v>1.081</v>
      </c>
    </row>
    <row r="12" spans="1:20">
      <c r="B12" s="2" t="s">
        <v>61</v>
      </c>
      <c r="C12" s="2" t="s">
        <v>62</v>
      </c>
      <c r="D12" s="2">
        <v>1.248</v>
      </c>
      <c r="E12" s="2" t="s">
        <v>28</v>
      </c>
      <c r="F12" s="2">
        <v>0.044036</v>
      </c>
      <c r="G12" s="2" t="s">
        <v>63</v>
      </c>
      <c r="H12" s="2">
        <v>82.6</v>
      </c>
      <c r="I12" s="2">
        <v>0.913</v>
      </c>
      <c r="J12" s="2">
        <v>0.998</v>
      </c>
      <c r="K12" s="2"/>
      <c r="L12" s="2">
        <v>1.17</v>
      </c>
      <c r="M12" s="2">
        <v>1.214</v>
      </c>
      <c r="N12" s="2"/>
      <c r="O12" s="2">
        <v>0.841</v>
      </c>
      <c r="P12" s="2">
        <v>0.868</v>
      </c>
      <c r="Q12" s="2"/>
      <c r="R12" s="2">
        <v>1.121</v>
      </c>
      <c r="S12" s="2">
        <v>0.95</v>
      </c>
    </row>
    <row r="13" spans="1:20">
      <c r="A13" s="2" t="s">
        <v>64</v>
      </c>
      <c r="B13" s="2" t="s">
        <v>30</v>
      </c>
      <c r="C13" s="2" t="s">
        <v>31</v>
      </c>
      <c r="D13" s="2">
        <v>1.266</v>
      </c>
      <c r="E13" s="2" t="s">
        <v>28</v>
      </c>
      <c r="F13" s="2">
        <v>0.049758</v>
      </c>
      <c r="G13" s="2" t="s">
        <v>32</v>
      </c>
      <c r="H13" s="2">
        <v>42.536</v>
      </c>
      <c r="I13" s="2">
        <v>0.739</v>
      </c>
      <c r="J13" s="2">
        <v>0.867</v>
      </c>
      <c r="K13" s="2">
        <v>0.974</v>
      </c>
      <c r="L13" s="2">
        <v>1.162</v>
      </c>
      <c r="M13" s="2">
        <v>1.056</v>
      </c>
      <c r="N13" s="2">
        <v>1.048</v>
      </c>
      <c r="O13" s="2">
        <v>0.918</v>
      </c>
      <c r="P13" s="2">
        <v>1.033</v>
      </c>
      <c r="Q13" s="2">
        <v>1.004</v>
      </c>
      <c r="R13" s="2">
        <v>1.246</v>
      </c>
      <c r="S13" s="2">
        <v>1.058</v>
      </c>
      <c r="T13" s="2">
        <v>0.99</v>
      </c>
    </row>
    <row r="14" spans="1:20">
      <c r="B14" s="2" t="s">
        <v>33</v>
      </c>
      <c r="C14" s="2" t="s">
        <v>34</v>
      </c>
      <c r="D14" s="2">
        <v>1.322</v>
      </c>
      <c r="E14" s="2" t="s">
        <v>28</v>
      </c>
      <c r="F14" s="2">
        <v>0.031304</v>
      </c>
      <c r="G14" s="2" t="s">
        <v>35</v>
      </c>
      <c r="H14" s="2">
        <v>89.919</v>
      </c>
      <c r="I14" s="2">
        <v>0.791</v>
      </c>
      <c r="J14" s="2">
        <v>0.757</v>
      </c>
      <c r="K14" s="2"/>
      <c r="L14" s="2">
        <v>0.977</v>
      </c>
      <c r="M14" s="2">
        <v>1.07</v>
      </c>
      <c r="N14" s="2"/>
      <c r="O14" s="2">
        <v>0.843</v>
      </c>
      <c r="P14" s="2">
        <v>1.097</v>
      </c>
      <c r="Q14" s="2"/>
      <c r="R14" s="2">
        <v>1.454</v>
      </c>
      <c r="S14" s="2">
        <v>1.058</v>
      </c>
    </row>
    <row r="15" spans="1:20">
      <c r="B15" s="2" t="s">
        <v>36</v>
      </c>
      <c r="C15" s="2" t="s">
        <v>37</v>
      </c>
      <c r="D15" s="2">
        <v>2.081</v>
      </c>
      <c r="E15" s="2" t="s">
        <v>28</v>
      </c>
      <c r="F15" s="2">
        <v>0.00037731</v>
      </c>
      <c r="G15" s="2" t="s">
        <v>38</v>
      </c>
      <c r="H15" s="2">
        <v>57.932</v>
      </c>
      <c r="I15" s="2">
        <v>0.58</v>
      </c>
      <c r="J15" s="2">
        <v>0.589</v>
      </c>
      <c r="K15" s="2"/>
      <c r="L15" s="2">
        <v>1.231</v>
      </c>
      <c r="M15" s="2">
        <v>1.202</v>
      </c>
      <c r="N15" s="2"/>
      <c r="O15" s="2">
        <v>0.657</v>
      </c>
      <c r="P15" s="2">
        <v>0.889</v>
      </c>
      <c r="Q15" s="2"/>
      <c r="R15" s="2">
        <v>1.633</v>
      </c>
      <c r="S15" s="2">
        <v>1.301</v>
      </c>
    </row>
    <row r="16" spans="1:20">
      <c r="B16" s="2" t="s">
        <v>39</v>
      </c>
      <c r="C16" s="2" t="s">
        <v>40</v>
      </c>
      <c r="D16" s="2">
        <v>1.226</v>
      </c>
      <c r="E16" s="2" t="s">
        <v>28</v>
      </c>
      <c r="F16" s="2">
        <v>0.029642</v>
      </c>
      <c r="G16" s="2" t="s">
        <v>41</v>
      </c>
      <c r="H16" s="2">
        <v>22.804</v>
      </c>
      <c r="I16" s="2">
        <v>0.751</v>
      </c>
      <c r="J16" s="2">
        <v>0.818</v>
      </c>
      <c r="K16" s="2">
        <v>0.908</v>
      </c>
      <c r="L16" s="2">
        <v>0.975</v>
      </c>
      <c r="M16" s="2">
        <v>1.071</v>
      </c>
      <c r="N16" s="2">
        <v>0.99</v>
      </c>
      <c r="O16" s="2">
        <v>0.933</v>
      </c>
      <c r="P16" s="2">
        <v>0.939</v>
      </c>
      <c r="Q16" s="2">
        <v>0.935</v>
      </c>
      <c r="R16" s="2">
        <v>1.423</v>
      </c>
      <c r="S16" s="2">
        <v>1.212</v>
      </c>
      <c r="T16" s="2">
        <v>1.118</v>
      </c>
    </row>
    <row r="17" spans="1:20">
      <c r="B17" s="2" t="s">
        <v>46</v>
      </c>
      <c r="C17" s="2" t="s">
        <v>47</v>
      </c>
      <c r="D17" s="2">
        <v>1.269</v>
      </c>
      <c r="E17" s="2" t="s">
        <v>28</v>
      </c>
      <c r="F17" s="2">
        <v>0.004663</v>
      </c>
      <c r="G17" s="2" t="s">
        <v>48</v>
      </c>
      <c r="H17" s="2">
        <v>14.971</v>
      </c>
      <c r="I17" s="2">
        <v>0.903</v>
      </c>
      <c r="J17" s="2">
        <v>0.806</v>
      </c>
      <c r="K17" s="2">
        <v>0.858</v>
      </c>
      <c r="L17" s="2">
        <v>1.121</v>
      </c>
      <c r="M17" s="2">
        <v>1.105</v>
      </c>
      <c r="N17" s="2">
        <v>1.031</v>
      </c>
      <c r="O17" s="2">
        <v>0.913</v>
      </c>
      <c r="P17" s="2">
        <v>0.964</v>
      </c>
      <c r="Q17" s="2">
        <v>1.044</v>
      </c>
      <c r="R17" s="2">
        <v>1.098</v>
      </c>
      <c r="S17" s="2">
        <v>1.146</v>
      </c>
      <c r="T17" s="2">
        <v>1.079</v>
      </c>
    </row>
    <row r="18" spans="1:20">
      <c r="B18" s="2" t="s">
        <v>49</v>
      </c>
      <c r="C18" s="2" t="s">
        <v>50</v>
      </c>
      <c r="D18" s="2">
        <v>1.224</v>
      </c>
      <c r="E18" s="2" t="s">
        <v>28</v>
      </c>
      <c r="F18" s="2">
        <v>0.0010003</v>
      </c>
      <c r="G18" s="2" t="s">
        <v>51</v>
      </c>
      <c r="H18" s="2">
        <v>53.019</v>
      </c>
      <c r="I18" s="2"/>
      <c r="J18" s="2">
        <v>0.933</v>
      </c>
      <c r="K18" s="2">
        <v>0.945</v>
      </c>
      <c r="L18" s="2"/>
      <c r="M18" s="2">
        <v>1.149</v>
      </c>
      <c r="N18" s="2">
        <v>1.149</v>
      </c>
      <c r="O18" s="2"/>
      <c r="P18" s="2">
        <v>0.797</v>
      </c>
      <c r="Q18" s="2">
        <v>0.864</v>
      </c>
      <c r="R18" s="2"/>
      <c r="S18" s="2">
        <v>1.143</v>
      </c>
      <c r="T18" s="2">
        <v>1.068</v>
      </c>
    </row>
    <row r="19" spans="1:20">
      <c r="B19" s="2" t="s">
        <v>66</v>
      </c>
      <c r="C19" s="2" t="s">
        <v>67</v>
      </c>
      <c r="D19" s="2">
        <v>1.232</v>
      </c>
      <c r="E19" s="2" t="s">
        <v>28</v>
      </c>
      <c r="F19" s="2">
        <v>0.049341</v>
      </c>
      <c r="G19" s="2" t="s">
        <v>68</v>
      </c>
      <c r="H19" s="2">
        <v>54.339</v>
      </c>
      <c r="I19" s="2">
        <v>0.966</v>
      </c>
      <c r="J19" s="2">
        <v>0.907</v>
      </c>
      <c r="K19" s="2"/>
      <c r="L19" s="2">
        <v>1.112</v>
      </c>
      <c r="M19" s="2">
        <v>1.196</v>
      </c>
      <c r="N19" s="2"/>
      <c r="O19" s="2">
        <v>0.853</v>
      </c>
      <c r="P19" s="2">
        <v>1.032</v>
      </c>
      <c r="Q19" s="2"/>
      <c r="R19" s="2">
        <v>1.101</v>
      </c>
      <c r="S19" s="2">
        <v>0.895</v>
      </c>
    </row>
    <row r="20" spans="1:20">
      <c r="B20" s="2" t="s">
        <v>52</v>
      </c>
      <c r="C20" s="2" t="s">
        <v>53</v>
      </c>
      <c r="D20" s="2">
        <v>1.526</v>
      </c>
      <c r="E20" s="2" t="s">
        <v>28</v>
      </c>
      <c r="F20" s="2">
        <v>0.0095197</v>
      </c>
      <c r="G20" s="2" t="s">
        <v>54</v>
      </c>
      <c r="H20" s="2">
        <v>54.841</v>
      </c>
      <c r="I20" s="2">
        <v>0.953</v>
      </c>
      <c r="J20" s="2">
        <v>0.937</v>
      </c>
      <c r="K20" s="2">
        <v>0.76</v>
      </c>
      <c r="L20" s="2">
        <v>1.207</v>
      </c>
      <c r="M20" s="2">
        <v>1.396</v>
      </c>
      <c r="N20" s="2">
        <v>1.442</v>
      </c>
      <c r="O20" s="2">
        <v>0.982</v>
      </c>
      <c r="P20" s="2">
        <v>0.879</v>
      </c>
      <c r="Q20" s="2">
        <v>0.976</v>
      </c>
      <c r="R20" s="2">
        <v>0.917</v>
      </c>
      <c r="S20" s="2">
        <v>0.784</v>
      </c>
      <c r="T20" s="2">
        <v>0.909</v>
      </c>
    </row>
    <row r="21" spans="1:20">
      <c r="B21" s="2" t="s">
        <v>58</v>
      </c>
      <c r="C21" s="2" t="s">
        <v>59</v>
      </c>
      <c r="D21" s="2">
        <v>1.301</v>
      </c>
      <c r="E21" s="2" t="s">
        <v>28</v>
      </c>
      <c r="F21" s="2">
        <v>0.0166994</v>
      </c>
      <c r="G21" s="2" t="s">
        <v>60</v>
      </c>
      <c r="H21" s="2">
        <v>26.564</v>
      </c>
      <c r="I21" s="2">
        <v>0.776</v>
      </c>
      <c r="J21" s="2">
        <v>0.855</v>
      </c>
      <c r="K21" s="2">
        <v>0.858</v>
      </c>
      <c r="L21" s="2">
        <v>1.072</v>
      </c>
      <c r="M21" s="2">
        <v>0.976</v>
      </c>
      <c r="N21" s="2">
        <v>1.189</v>
      </c>
      <c r="O21" s="2">
        <v>0.749</v>
      </c>
      <c r="P21" s="2">
        <v>0.813</v>
      </c>
      <c r="Q21" s="2">
        <v>0.905</v>
      </c>
      <c r="R21" s="2">
        <v>1.473</v>
      </c>
      <c r="S21" s="2">
        <v>1.36</v>
      </c>
      <c r="T21" s="2">
        <v>1.081</v>
      </c>
    </row>
    <row r="22" spans="1:20">
      <c r="A22" s="2" t="s">
        <v>72</v>
      </c>
      <c r="B22" s="2" t="s">
        <v>30</v>
      </c>
      <c r="C22" s="2" t="s">
        <v>31</v>
      </c>
      <c r="D22" s="2">
        <v>1.266</v>
      </c>
      <c r="E22" s="2" t="s">
        <v>28</v>
      </c>
      <c r="F22" s="2">
        <v>0.049758</v>
      </c>
      <c r="G22" s="2" t="s">
        <v>32</v>
      </c>
      <c r="H22" s="2">
        <v>42.536</v>
      </c>
      <c r="I22" s="2">
        <v>0.739</v>
      </c>
      <c r="J22" s="2">
        <v>0.867</v>
      </c>
      <c r="K22" s="2">
        <v>0.974</v>
      </c>
      <c r="L22" s="2">
        <v>1.162</v>
      </c>
      <c r="M22" s="2">
        <v>1.056</v>
      </c>
      <c r="N22" s="2">
        <v>1.048</v>
      </c>
      <c r="O22" s="2">
        <v>0.918</v>
      </c>
      <c r="P22" s="2">
        <v>1.033</v>
      </c>
      <c r="Q22" s="2">
        <v>1.004</v>
      </c>
      <c r="R22" s="2">
        <v>1.246</v>
      </c>
      <c r="S22" s="2">
        <v>1.058</v>
      </c>
      <c r="T22" s="2">
        <v>0.99</v>
      </c>
    </row>
    <row r="23" spans="1:20">
      <c r="B23" s="2" t="s">
        <v>39</v>
      </c>
      <c r="C23" s="2" t="s">
        <v>40</v>
      </c>
      <c r="D23" s="2">
        <v>1.226</v>
      </c>
      <c r="E23" s="2" t="s">
        <v>28</v>
      </c>
      <c r="F23" s="2">
        <v>0.029642</v>
      </c>
      <c r="G23" s="2" t="s">
        <v>41</v>
      </c>
      <c r="H23" s="2">
        <v>22.804</v>
      </c>
      <c r="I23" s="2">
        <v>0.751</v>
      </c>
      <c r="J23" s="2">
        <v>0.818</v>
      </c>
      <c r="K23" s="2">
        <v>0.908</v>
      </c>
      <c r="L23" s="2">
        <v>0.975</v>
      </c>
      <c r="M23" s="2">
        <v>1.071</v>
      </c>
      <c r="N23" s="2">
        <v>0.99</v>
      </c>
      <c r="O23" s="2">
        <v>0.933</v>
      </c>
      <c r="P23" s="2">
        <v>0.939</v>
      </c>
      <c r="Q23" s="2">
        <v>0.935</v>
      </c>
      <c r="R23" s="2">
        <v>1.423</v>
      </c>
      <c r="S23" s="2">
        <v>1.212</v>
      </c>
      <c r="T23" s="2">
        <v>1.118</v>
      </c>
    </row>
    <row r="24" spans="1:20">
      <c r="B24" s="2" t="s">
        <v>46</v>
      </c>
      <c r="C24" s="2" t="s">
        <v>47</v>
      </c>
      <c r="D24" s="2">
        <v>1.269</v>
      </c>
      <c r="E24" s="2" t="s">
        <v>28</v>
      </c>
      <c r="F24" s="2">
        <v>0.004663</v>
      </c>
      <c r="G24" s="2" t="s">
        <v>48</v>
      </c>
      <c r="H24" s="2">
        <v>14.971</v>
      </c>
      <c r="I24" s="2">
        <v>0.903</v>
      </c>
      <c r="J24" s="2">
        <v>0.806</v>
      </c>
      <c r="K24" s="2">
        <v>0.858</v>
      </c>
      <c r="L24" s="2">
        <v>1.121</v>
      </c>
      <c r="M24" s="2">
        <v>1.105</v>
      </c>
      <c r="N24" s="2">
        <v>1.031</v>
      </c>
      <c r="O24" s="2">
        <v>0.913</v>
      </c>
      <c r="P24" s="2">
        <v>0.964</v>
      </c>
      <c r="Q24" s="2">
        <v>1.044</v>
      </c>
      <c r="R24" s="2">
        <v>1.098</v>
      </c>
      <c r="S24" s="2">
        <v>1.146</v>
      </c>
      <c r="T24" s="2">
        <v>1.079</v>
      </c>
    </row>
    <row r="25" spans="1:20">
      <c r="B25" s="2" t="s">
        <v>49</v>
      </c>
      <c r="C25" s="2" t="s">
        <v>50</v>
      </c>
      <c r="D25" s="2">
        <v>1.224</v>
      </c>
      <c r="E25" s="2" t="s">
        <v>28</v>
      </c>
      <c r="F25" s="2">
        <v>0.0010003</v>
      </c>
      <c r="G25" s="2" t="s">
        <v>51</v>
      </c>
      <c r="H25" s="2">
        <v>53.019</v>
      </c>
      <c r="I25" s="2"/>
      <c r="J25" s="2">
        <v>0.933</v>
      </c>
      <c r="K25" s="2">
        <v>0.945</v>
      </c>
      <c r="L25" s="2"/>
      <c r="M25" s="2">
        <v>1.149</v>
      </c>
      <c r="N25" s="2">
        <v>1.149</v>
      </c>
      <c r="O25" s="2"/>
      <c r="P25" s="2">
        <v>0.797</v>
      </c>
      <c r="Q25" s="2">
        <v>0.864</v>
      </c>
      <c r="R25" s="2"/>
      <c r="S25" s="2">
        <v>1.143</v>
      </c>
      <c r="T25" s="2">
        <v>1.068</v>
      </c>
    </row>
    <row r="26" spans="1:20">
      <c r="B26" s="2" t="s">
        <v>66</v>
      </c>
      <c r="C26" s="2" t="s">
        <v>67</v>
      </c>
      <c r="D26" s="2">
        <v>1.232</v>
      </c>
      <c r="E26" s="2" t="s">
        <v>28</v>
      </c>
      <c r="F26" s="2">
        <v>0.049341</v>
      </c>
      <c r="G26" s="2" t="s">
        <v>68</v>
      </c>
      <c r="H26" s="2">
        <v>54.339</v>
      </c>
      <c r="I26" s="2">
        <v>0.966</v>
      </c>
      <c r="J26" s="2">
        <v>0.907</v>
      </c>
      <c r="K26" s="2"/>
      <c r="L26" s="2">
        <v>1.112</v>
      </c>
      <c r="M26" s="2">
        <v>1.196</v>
      </c>
      <c r="N26" s="2"/>
      <c r="O26" s="2">
        <v>0.853</v>
      </c>
      <c r="P26" s="2">
        <v>1.032</v>
      </c>
      <c r="Q26" s="2"/>
      <c r="R26" s="2">
        <v>1.101</v>
      </c>
      <c r="S26" s="2">
        <v>0.895</v>
      </c>
    </row>
    <row r="27" spans="1:20">
      <c r="B27" s="2" t="s">
        <v>55</v>
      </c>
      <c r="C27" s="2" t="s">
        <v>56</v>
      </c>
      <c r="D27" s="2">
        <v>1.251</v>
      </c>
      <c r="E27" s="2" t="s">
        <v>28</v>
      </c>
      <c r="F27" s="2">
        <v>0.0060415</v>
      </c>
      <c r="G27" s="2" t="s">
        <v>57</v>
      </c>
      <c r="H27" s="2">
        <v>75.676</v>
      </c>
      <c r="I27" s="2">
        <v>0.848</v>
      </c>
      <c r="J27" s="2">
        <v>0.875</v>
      </c>
      <c r="K27" s="2">
        <v>0.95</v>
      </c>
      <c r="L27" s="2">
        <v>1.155</v>
      </c>
      <c r="M27" s="2">
        <v>1.061</v>
      </c>
      <c r="N27" s="2">
        <v>1.128</v>
      </c>
      <c r="O27" s="2">
        <v>1.133</v>
      </c>
      <c r="P27" s="2">
        <v>1.035</v>
      </c>
      <c r="Q27" s="2">
        <v>0.967</v>
      </c>
      <c r="R27" s="2">
        <v>0.885</v>
      </c>
      <c r="S27" s="2">
        <v>1.044</v>
      </c>
      <c r="T27" s="2">
        <v>0.982</v>
      </c>
    </row>
    <row r="28" spans="1:20">
      <c r="B28" s="2" t="s">
        <v>61</v>
      </c>
      <c r="C28" s="2" t="s">
        <v>62</v>
      </c>
      <c r="D28" s="2">
        <v>1.248</v>
      </c>
      <c r="E28" s="2" t="s">
        <v>28</v>
      </c>
      <c r="F28" s="2">
        <v>0.044036</v>
      </c>
      <c r="G28" s="2" t="s">
        <v>63</v>
      </c>
      <c r="H28" s="2">
        <v>82.6</v>
      </c>
      <c r="I28" s="2">
        <v>0.913</v>
      </c>
      <c r="J28" s="2">
        <v>0.998</v>
      </c>
      <c r="K28" s="2"/>
      <c r="L28" s="2">
        <v>1.17</v>
      </c>
      <c r="M28" s="2">
        <v>1.214</v>
      </c>
      <c r="N28" s="2"/>
      <c r="O28" s="2">
        <v>0.841</v>
      </c>
      <c r="P28" s="2">
        <v>0.868</v>
      </c>
      <c r="Q28" s="2"/>
      <c r="R28" s="2">
        <v>1.121</v>
      </c>
      <c r="S28" s="2">
        <v>0.95</v>
      </c>
    </row>
    <row r="29" spans="1:20">
      <c r="A29" s="2" t="s">
        <v>74</v>
      </c>
      <c r="B29" s="2" t="s">
        <v>76</v>
      </c>
      <c r="C29" s="2" t="s">
        <v>77</v>
      </c>
      <c r="D29" s="2">
        <v>1.22</v>
      </c>
      <c r="E29" s="2" t="s">
        <v>28</v>
      </c>
      <c r="F29" s="2">
        <v>0.00062373</v>
      </c>
      <c r="G29" s="2" t="s">
        <v>78</v>
      </c>
      <c r="H29" s="2">
        <v>21.961</v>
      </c>
      <c r="I29" s="2">
        <v>0.937</v>
      </c>
      <c r="J29" s="2">
        <v>0.964</v>
      </c>
      <c r="K29" s="2">
        <v>0.906</v>
      </c>
      <c r="L29" s="2">
        <v>1.154</v>
      </c>
      <c r="M29" s="2">
        <v>1.119</v>
      </c>
      <c r="N29" s="2">
        <v>1.151</v>
      </c>
      <c r="O29" s="2">
        <v>0.946</v>
      </c>
      <c r="P29" s="2">
        <v>0.875</v>
      </c>
      <c r="Q29" s="2">
        <v>0.925</v>
      </c>
      <c r="R29" s="2">
        <v>1.009</v>
      </c>
      <c r="S29" s="2">
        <v>1.061</v>
      </c>
      <c r="T29" s="2">
        <v>1.045</v>
      </c>
    </row>
    <row r="30" spans="1:20">
      <c r="B30" s="2" t="s">
        <v>39</v>
      </c>
      <c r="C30" s="2" t="s">
        <v>40</v>
      </c>
      <c r="D30" s="2">
        <v>1.226</v>
      </c>
      <c r="E30" s="2" t="s">
        <v>28</v>
      </c>
      <c r="F30" s="2">
        <v>0.029642</v>
      </c>
      <c r="G30" s="2" t="s">
        <v>41</v>
      </c>
      <c r="H30" s="2">
        <v>22.804</v>
      </c>
      <c r="I30" s="2">
        <v>0.751</v>
      </c>
      <c r="J30" s="2">
        <v>0.818</v>
      </c>
      <c r="K30" s="2">
        <v>0.908</v>
      </c>
      <c r="L30" s="2">
        <v>0.975</v>
      </c>
      <c r="M30" s="2">
        <v>1.071</v>
      </c>
      <c r="N30" s="2">
        <v>0.99</v>
      </c>
      <c r="O30" s="2">
        <v>0.933</v>
      </c>
      <c r="P30" s="2">
        <v>0.939</v>
      </c>
      <c r="Q30" s="2">
        <v>0.935</v>
      </c>
      <c r="R30" s="2">
        <v>1.423</v>
      </c>
      <c r="S30" s="2">
        <v>1.212</v>
      </c>
      <c r="T30" s="2">
        <v>1.118</v>
      </c>
    </row>
    <row r="31" spans="1:20">
      <c r="B31" s="2" t="s">
        <v>61</v>
      </c>
      <c r="C31" s="2" t="s">
        <v>62</v>
      </c>
      <c r="D31" s="2">
        <v>1.248</v>
      </c>
      <c r="E31" s="2" t="s">
        <v>28</v>
      </c>
      <c r="F31" s="2">
        <v>0.044036</v>
      </c>
      <c r="G31" s="2" t="s">
        <v>63</v>
      </c>
      <c r="H31" s="2">
        <v>82.6</v>
      </c>
      <c r="I31" s="2">
        <v>0.913</v>
      </c>
      <c r="J31" s="2">
        <v>0.998</v>
      </c>
      <c r="K31" s="2"/>
      <c r="L31" s="2">
        <v>1.17</v>
      </c>
      <c r="M31" s="2">
        <v>1.214</v>
      </c>
      <c r="N31" s="2"/>
      <c r="O31" s="2">
        <v>0.841</v>
      </c>
      <c r="P31" s="2">
        <v>0.868</v>
      </c>
      <c r="Q31" s="2"/>
      <c r="R31" s="2">
        <v>1.121</v>
      </c>
      <c r="S31" s="2">
        <v>0.95</v>
      </c>
    </row>
    <row r="32" spans="1:20">
      <c r="A32" s="2" t="s">
        <v>94</v>
      </c>
      <c r="B32" s="2" t="s">
        <v>39</v>
      </c>
      <c r="C32" s="2" t="s">
        <v>40</v>
      </c>
      <c r="D32" s="2">
        <v>1.226</v>
      </c>
      <c r="E32" s="2" t="s">
        <v>28</v>
      </c>
      <c r="F32" s="2">
        <v>0.029642</v>
      </c>
      <c r="G32" s="2" t="s">
        <v>41</v>
      </c>
      <c r="H32" s="2">
        <v>22.804</v>
      </c>
      <c r="I32" s="2">
        <v>0.751</v>
      </c>
      <c r="J32" s="2">
        <v>0.818</v>
      </c>
      <c r="K32" s="2">
        <v>0.908</v>
      </c>
      <c r="L32" s="2">
        <v>0.975</v>
      </c>
      <c r="M32" s="2">
        <v>1.071</v>
      </c>
      <c r="N32" s="2">
        <v>0.99</v>
      </c>
      <c r="O32" s="2">
        <v>0.933</v>
      </c>
      <c r="P32" s="2">
        <v>0.939</v>
      </c>
      <c r="Q32" s="2">
        <v>0.935</v>
      </c>
      <c r="R32" s="2">
        <v>1.423</v>
      </c>
      <c r="S32" s="2">
        <v>1.212</v>
      </c>
      <c r="T32" s="2">
        <v>1.118</v>
      </c>
    </row>
    <row r="33" spans="1:20">
      <c r="B33" s="2" t="s">
        <v>61</v>
      </c>
      <c r="C33" s="2" t="s">
        <v>62</v>
      </c>
      <c r="D33" s="2">
        <v>1.248</v>
      </c>
      <c r="E33" s="2" t="s">
        <v>28</v>
      </c>
      <c r="F33" s="2">
        <v>0.044036</v>
      </c>
      <c r="G33" s="2" t="s">
        <v>63</v>
      </c>
      <c r="H33" s="2">
        <v>82.6</v>
      </c>
      <c r="I33" s="2">
        <v>0.913</v>
      </c>
      <c r="J33" s="2">
        <v>0.998</v>
      </c>
      <c r="K33" s="2"/>
      <c r="L33" s="2">
        <v>1.17</v>
      </c>
      <c r="M33" s="2">
        <v>1.214</v>
      </c>
      <c r="N33" s="2"/>
      <c r="O33" s="2">
        <v>0.841</v>
      </c>
      <c r="P33" s="2">
        <v>0.868</v>
      </c>
      <c r="Q33" s="2"/>
      <c r="R33" s="2">
        <v>1.121</v>
      </c>
      <c r="S33" s="2">
        <v>0.95</v>
      </c>
    </row>
    <row r="34" spans="1:20">
      <c r="A34" s="2" t="s">
        <v>87</v>
      </c>
      <c r="B34" s="2" t="s">
        <v>26</v>
      </c>
      <c r="C34" s="2" t="s">
        <v>27</v>
      </c>
      <c r="D34" s="2">
        <v>1.204</v>
      </c>
      <c r="E34" s="2" t="s">
        <v>28</v>
      </c>
      <c r="F34" s="2">
        <v>0.035799</v>
      </c>
      <c r="G34" s="2" t="s">
        <v>29</v>
      </c>
      <c r="H34" s="2">
        <v>13.384</v>
      </c>
      <c r="I34" s="2">
        <v>0.966</v>
      </c>
      <c r="J34" s="2">
        <v>0.963</v>
      </c>
      <c r="K34" s="2">
        <v>0.869</v>
      </c>
      <c r="L34" s="2">
        <v>1.149</v>
      </c>
      <c r="M34" s="2">
        <v>1.021</v>
      </c>
      <c r="N34" s="2">
        <v>1.199</v>
      </c>
      <c r="O34" s="2">
        <v>0.926</v>
      </c>
      <c r="P34" s="2">
        <v>1.017</v>
      </c>
      <c r="Q34" s="2">
        <v>1.03</v>
      </c>
      <c r="R34" s="2">
        <v>0.986</v>
      </c>
      <c r="S34" s="2">
        <v>1.007</v>
      </c>
      <c r="T34" s="2">
        <v>0.943</v>
      </c>
    </row>
    <row r="35" spans="1:20">
      <c r="B35" s="2" t="s">
        <v>33</v>
      </c>
      <c r="C35" s="2" t="s">
        <v>34</v>
      </c>
      <c r="D35" s="2">
        <v>1.322</v>
      </c>
      <c r="E35" s="2" t="s">
        <v>28</v>
      </c>
      <c r="F35" s="2">
        <v>0.031304</v>
      </c>
      <c r="G35" s="2" t="s">
        <v>35</v>
      </c>
      <c r="H35" s="2">
        <v>89.919</v>
      </c>
      <c r="I35" s="2">
        <v>0.791</v>
      </c>
      <c r="J35" s="2">
        <v>0.757</v>
      </c>
      <c r="K35" s="2"/>
      <c r="L35" s="2">
        <v>0.977</v>
      </c>
      <c r="M35" s="2">
        <v>1.07</v>
      </c>
      <c r="N35" s="2"/>
      <c r="O35" s="2">
        <v>0.843</v>
      </c>
      <c r="P35" s="2">
        <v>1.097</v>
      </c>
      <c r="Q35" s="2"/>
      <c r="R35" s="2">
        <v>1.454</v>
      </c>
      <c r="S35" s="2">
        <v>1.058</v>
      </c>
    </row>
    <row r="36" spans="1:20">
      <c r="A36" s="2" t="s">
        <v>82</v>
      </c>
      <c r="B36" s="2" t="s">
        <v>39</v>
      </c>
      <c r="C36" s="2" t="s">
        <v>40</v>
      </c>
      <c r="D36" s="2">
        <v>1.226</v>
      </c>
      <c r="E36" s="2" t="s">
        <v>28</v>
      </c>
      <c r="F36" s="2">
        <v>0.029642</v>
      </c>
      <c r="G36" s="2" t="s">
        <v>41</v>
      </c>
      <c r="H36" s="2">
        <v>22.804</v>
      </c>
      <c r="I36" s="2">
        <v>0.751</v>
      </c>
      <c r="J36" s="2">
        <v>0.818</v>
      </c>
      <c r="K36" s="2">
        <v>0.908</v>
      </c>
      <c r="L36" s="2">
        <v>0.975</v>
      </c>
      <c r="M36" s="2">
        <v>1.071</v>
      </c>
      <c r="N36" s="2">
        <v>0.99</v>
      </c>
      <c r="O36" s="2">
        <v>0.933</v>
      </c>
      <c r="P36" s="2">
        <v>0.939</v>
      </c>
      <c r="Q36" s="2">
        <v>0.935</v>
      </c>
      <c r="R36" s="2">
        <v>1.423</v>
      </c>
      <c r="S36" s="2">
        <v>1.212</v>
      </c>
      <c r="T36" s="2">
        <v>1.118</v>
      </c>
    </row>
    <row r="37" spans="1:20">
      <c r="B37" s="2" t="s">
        <v>61</v>
      </c>
      <c r="C37" s="2" t="s">
        <v>62</v>
      </c>
      <c r="D37" s="2">
        <v>1.248</v>
      </c>
      <c r="E37" s="2" t="s">
        <v>28</v>
      </c>
      <c r="F37" s="2">
        <v>0.044036</v>
      </c>
      <c r="G37" s="2" t="s">
        <v>63</v>
      </c>
      <c r="H37" s="2">
        <v>82.6</v>
      </c>
      <c r="I37" s="2">
        <v>0.913</v>
      </c>
      <c r="J37" s="2">
        <v>0.998</v>
      </c>
      <c r="K37" s="2"/>
      <c r="L37" s="2">
        <v>1.17</v>
      </c>
      <c r="M37" s="2">
        <v>1.214</v>
      </c>
      <c r="N37" s="2"/>
      <c r="O37" s="2">
        <v>0.841</v>
      </c>
      <c r="P37" s="2">
        <v>0.868</v>
      </c>
      <c r="Q37" s="2"/>
      <c r="R37" s="2">
        <v>1.121</v>
      </c>
      <c r="S37" s="2">
        <v>0.95</v>
      </c>
    </row>
    <row r="38" spans="1:20">
      <c r="A38" s="2" t="s">
        <v>96</v>
      </c>
      <c r="B38" s="2" t="s">
        <v>39</v>
      </c>
      <c r="C38" s="2" t="s">
        <v>40</v>
      </c>
      <c r="D38" s="2">
        <v>1.226</v>
      </c>
      <c r="E38" s="2" t="s">
        <v>28</v>
      </c>
      <c r="F38" s="2">
        <v>0.029642</v>
      </c>
      <c r="G38" s="2" t="s">
        <v>41</v>
      </c>
      <c r="H38" s="2">
        <v>22.804</v>
      </c>
      <c r="I38" s="2">
        <v>0.751</v>
      </c>
      <c r="J38" s="2">
        <v>0.818</v>
      </c>
      <c r="K38" s="2">
        <v>0.908</v>
      </c>
      <c r="L38" s="2">
        <v>0.975</v>
      </c>
      <c r="M38" s="2">
        <v>1.071</v>
      </c>
      <c r="N38" s="2">
        <v>0.99</v>
      </c>
      <c r="O38" s="2">
        <v>0.933</v>
      </c>
      <c r="P38" s="2">
        <v>0.939</v>
      </c>
      <c r="Q38" s="2">
        <v>0.935</v>
      </c>
      <c r="R38" s="2">
        <v>1.423</v>
      </c>
      <c r="S38" s="2">
        <v>1.212</v>
      </c>
      <c r="T38" s="2">
        <v>1.118</v>
      </c>
    </row>
    <row r="39" spans="1:20">
      <c r="B39" s="2" t="s">
        <v>58</v>
      </c>
      <c r="C39" s="2" t="s">
        <v>59</v>
      </c>
      <c r="D39" s="2">
        <v>1.301</v>
      </c>
      <c r="E39" s="2" t="s">
        <v>28</v>
      </c>
      <c r="F39" s="2">
        <v>0.0166994</v>
      </c>
      <c r="G39" s="2" t="s">
        <v>60</v>
      </c>
      <c r="H39" s="2">
        <v>26.564</v>
      </c>
      <c r="I39" s="2">
        <v>0.776</v>
      </c>
      <c r="J39" s="2">
        <v>0.855</v>
      </c>
      <c r="K39" s="2">
        <v>0.858</v>
      </c>
      <c r="L39" s="2">
        <v>1.072</v>
      </c>
      <c r="M39" s="2">
        <v>0.976</v>
      </c>
      <c r="N39" s="2">
        <v>1.189</v>
      </c>
      <c r="O39" s="2">
        <v>0.749</v>
      </c>
      <c r="P39" s="2">
        <v>0.813</v>
      </c>
      <c r="Q39" s="2">
        <v>0.905</v>
      </c>
      <c r="R39" s="2">
        <v>1.473</v>
      </c>
      <c r="S39" s="2">
        <v>1.36</v>
      </c>
      <c r="T39" s="2">
        <v>1.081</v>
      </c>
    </row>
    <row r="40" spans="1:20">
      <c r="A40" s="2" t="s">
        <v>147</v>
      </c>
      <c r="B40" s="2" t="s">
        <v>39</v>
      </c>
      <c r="C40" s="2" t="s">
        <v>40</v>
      </c>
      <c r="D40" s="2">
        <v>1.226</v>
      </c>
      <c r="E40" s="2" t="s">
        <v>28</v>
      </c>
      <c r="F40" s="2">
        <v>0.029642</v>
      </c>
      <c r="G40" s="2" t="s">
        <v>41</v>
      </c>
      <c r="H40" s="2">
        <v>22.804</v>
      </c>
      <c r="I40" s="2">
        <v>0.751</v>
      </c>
      <c r="J40" s="2">
        <v>0.818</v>
      </c>
      <c r="K40" s="2">
        <v>0.908</v>
      </c>
      <c r="L40" s="2">
        <v>0.975</v>
      </c>
      <c r="M40" s="2">
        <v>1.071</v>
      </c>
      <c r="N40" s="2">
        <v>0.99</v>
      </c>
      <c r="O40" s="2">
        <v>0.933</v>
      </c>
      <c r="P40" s="2">
        <v>0.939</v>
      </c>
      <c r="Q40" s="2">
        <v>0.935</v>
      </c>
      <c r="R40" s="2">
        <v>1.423</v>
      </c>
      <c r="S40" s="2">
        <v>1.212</v>
      </c>
      <c r="T40" s="2">
        <v>1.118</v>
      </c>
    </row>
    <row r="41" spans="1:20">
      <c r="A41" s="2" t="s">
        <v>149</v>
      </c>
      <c r="B41" s="2" t="s">
        <v>39</v>
      </c>
      <c r="C41" s="2" t="s">
        <v>40</v>
      </c>
      <c r="D41" s="2">
        <v>1.226</v>
      </c>
      <c r="E41" s="2" t="s">
        <v>28</v>
      </c>
      <c r="F41" s="2">
        <v>0.029642</v>
      </c>
      <c r="G41" s="2" t="s">
        <v>41</v>
      </c>
      <c r="H41" s="2">
        <v>22.804</v>
      </c>
      <c r="I41" s="2">
        <v>0.751</v>
      </c>
      <c r="J41" s="2">
        <v>0.818</v>
      </c>
      <c r="K41" s="2">
        <v>0.908</v>
      </c>
      <c r="L41" s="2">
        <v>0.975</v>
      </c>
      <c r="M41" s="2">
        <v>1.071</v>
      </c>
      <c r="N41" s="2">
        <v>0.99</v>
      </c>
      <c r="O41" s="2">
        <v>0.933</v>
      </c>
      <c r="P41" s="2">
        <v>0.939</v>
      </c>
      <c r="Q41" s="2">
        <v>0.935</v>
      </c>
      <c r="R41" s="2">
        <v>1.423</v>
      </c>
      <c r="S41" s="2">
        <v>1.212</v>
      </c>
      <c r="T41" s="2">
        <v>1.118</v>
      </c>
    </row>
    <row r="42" spans="1:20">
      <c r="A42" s="2" t="s">
        <v>151</v>
      </c>
      <c r="B42" s="2" t="s">
        <v>58</v>
      </c>
      <c r="C42" s="2" t="s">
        <v>59</v>
      </c>
      <c r="D42" s="2">
        <v>1.301</v>
      </c>
      <c r="E42" s="2" t="s">
        <v>28</v>
      </c>
      <c r="F42" s="2">
        <v>0.0166994</v>
      </c>
      <c r="G42" s="2" t="s">
        <v>60</v>
      </c>
      <c r="H42" s="2">
        <v>26.564</v>
      </c>
      <c r="I42" s="2">
        <v>0.776</v>
      </c>
      <c r="J42" s="2">
        <v>0.855</v>
      </c>
      <c r="K42" s="2">
        <v>0.858</v>
      </c>
      <c r="L42" s="2">
        <v>1.072</v>
      </c>
      <c r="M42" s="2">
        <v>0.976</v>
      </c>
      <c r="N42" s="2">
        <v>1.189</v>
      </c>
      <c r="O42" s="2">
        <v>0.749</v>
      </c>
      <c r="P42" s="2">
        <v>0.813</v>
      </c>
      <c r="Q42" s="2">
        <v>0.905</v>
      </c>
      <c r="R42" s="2">
        <v>1.473</v>
      </c>
      <c r="S42" s="2">
        <v>1.36</v>
      </c>
      <c r="T42" s="2">
        <v>1.081</v>
      </c>
    </row>
    <row r="43" spans="1:20">
      <c r="A43" s="2" t="s">
        <v>92</v>
      </c>
      <c r="B43" s="2" t="s">
        <v>58</v>
      </c>
      <c r="C43" s="2" t="s">
        <v>59</v>
      </c>
      <c r="D43" s="2">
        <v>1.301</v>
      </c>
      <c r="E43" s="2" t="s">
        <v>28</v>
      </c>
      <c r="F43" s="2">
        <v>0.0166994</v>
      </c>
      <c r="G43" s="2" t="s">
        <v>60</v>
      </c>
      <c r="H43" s="2">
        <v>26.564</v>
      </c>
      <c r="I43" s="2">
        <v>0.776</v>
      </c>
      <c r="J43" s="2">
        <v>0.855</v>
      </c>
      <c r="K43" s="2">
        <v>0.858</v>
      </c>
      <c r="L43" s="2">
        <v>1.072</v>
      </c>
      <c r="M43" s="2">
        <v>0.976</v>
      </c>
      <c r="N43" s="2">
        <v>1.189</v>
      </c>
      <c r="O43" s="2">
        <v>0.749</v>
      </c>
      <c r="P43" s="2">
        <v>0.813</v>
      </c>
      <c r="Q43" s="2">
        <v>0.905</v>
      </c>
      <c r="R43" s="2">
        <v>1.473</v>
      </c>
      <c r="S43" s="2">
        <v>1.36</v>
      </c>
      <c r="T43" s="2">
        <v>1.081</v>
      </c>
    </row>
    <row r="44" spans="1:20">
      <c r="A44" s="2" t="s">
        <v>154</v>
      </c>
      <c r="B44" s="2" t="s">
        <v>39</v>
      </c>
      <c r="C44" s="2" t="s">
        <v>40</v>
      </c>
      <c r="D44" s="2">
        <v>1.226</v>
      </c>
      <c r="E44" s="2" t="s">
        <v>28</v>
      </c>
      <c r="F44" s="2">
        <v>0.029642</v>
      </c>
      <c r="G44" s="2" t="s">
        <v>41</v>
      </c>
      <c r="H44" s="2">
        <v>22.804</v>
      </c>
      <c r="I44" s="2">
        <v>0.751</v>
      </c>
      <c r="J44" s="2">
        <v>0.818</v>
      </c>
      <c r="K44" s="2">
        <v>0.908</v>
      </c>
      <c r="L44" s="2">
        <v>0.975</v>
      </c>
      <c r="M44" s="2">
        <v>1.071</v>
      </c>
      <c r="N44" s="2">
        <v>0.99</v>
      </c>
      <c r="O44" s="2">
        <v>0.933</v>
      </c>
      <c r="P44" s="2">
        <v>0.939</v>
      </c>
      <c r="Q44" s="2">
        <v>0.935</v>
      </c>
      <c r="R44" s="2">
        <v>1.423</v>
      </c>
      <c r="S44" s="2">
        <v>1.212</v>
      </c>
      <c r="T44" s="2">
        <v>1.118</v>
      </c>
    </row>
    <row r="45" spans="1:20">
      <c r="A45" s="2" t="s">
        <v>156</v>
      </c>
      <c r="B45" s="2" t="s">
        <v>55</v>
      </c>
      <c r="C45" s="2" t="s">
        <v>56</v>
      </c>
      <c r="D45" s="2">
        <v>1.251</v>
      </c>
      <c r="E45" s="2" t="s">
        <v>28</v>
      </c>
      <c r="F45" s="2">
        <v>0.0060415</v>
      </c>
      <c r="G45" s="2" t="s">
        <v>57</v>
      </c>
      <c r="H45" s="2">
        <v>75.676</v>
      </c>
      <c r="I45" s="2">
        <v>0.848</v>
      </c>
      <c r="J45" s="2">
        <v>0.875</v>
      </c>
      <c r="K45" s="2">
        <v>0.95</v>
      </c>
      <c r="L45" s="2">
        <v>1.155</v>
      </c>
      <c r="M45" s="2">
        <v>1.061</v>
      </c>
      <c r="N45" s="2">
        <v>1.128</v>
      </c>
      <c r="O45" s="2">
        <v>1.133</v>
      </c>
      <c r="P45" s="2">
        <v>1.035</v>
      </c>
      <c r="Q45" s="2">
        <v>0.967</v>
      </c>
      <c r="R45" s="2">
        <v>0.885</v>
      </c>
      <c r="S45" s="2">
        <v>1.044</v>
      </c>
      <c r="T45" s="2">
        <v>0.982</v>
      </c>
    </row>
    <row r="46" spans="1:20">
      <c r="A46" s="2" t="s">
        <v>106</v>
      </c>
      <c r="B46" s="2" t="s">
        <v>26</v>
      </c>
      <c r="C46" s="2" t="s">
        <v>27</v>
      </c>
      <c r="D46" s="2">
        <v>1.204</v>
      </c>
      <c r="E46" s="2" t="s">
        <v>28</v>
      </c>
      <c r="F46" s="2">
        <v>0.035799</v>
      </c>
      <c r="G46" s="2" t="s">
        <v>29</v>
      </c>
      <c r="H46" s="2">
        <v>13.384</v>
      </c>
      <c r="I46" s="2">
        <v>0.966</v>
      </c>
      <c r="J46" s="2">
        <v>0.963</v>
      </c>
      <c r="K46" s="2">
        <v>0.869</v>
      </c>
      <c r="L46" s="2">
        <v>1.149</v>
      </c>
      <c r="M46" s="2">
        <v>1.021</v>
      </c>
      <c r="N46" s="2">
        <v>1.199</v>
      </c>
      <c r="O46" s="2">
        <v>0.926</v>
      </c>
      <c r="P46" s="2">
        <v>1.017</v>
      </c>
      <c r="Q46" s="2">
        <v>1.03</v>
      </c>
      <c r="R46" s="2">
        <v>0.986</v>
      </c>
      <c r="S46" s="2">
        <v>1.007</v>
      </c>
      <c r="T46" s="2">
        <v>0.943</v>
      </c>
    </row>
    <row r="47" spans="1:20">
      <c r="B47" s="2" t="s">
        <v>76</v>
      </c>
      <c r="C47" s="2" t="s">
        <v>77</v>
      </c>
      <c r="D47" s="2">
        <v>1.22</v>
      </c>
      <c r="E47" s="2" t="s">
        <v>28</v>
      </c>
      <c r="F47" s="2">
        <v>0.00062373</v>
      </c>
      <c r="G47" s="2" t="s">
        <v>78</v>
      </c>
      <c r="H47" s="2">
        <v>21.961</v>
      </c>
      <c r="I47" s="2">
        <v>0.937</v>
      </c>
      <c r="J47" s="2">
        <v>0.964</v>
      </c>
      <c r="K47" s="2">
        <v>0.906</v>
      </c>
      <c r="L47" s="2">
        <v>1.154</v>
      </c>
      <c r="M47" s="2">
        <v>1.119</v>
      </c>
      <c r="N47" s="2">
        <v>1.151</v>
      </c>
      <c r="O47" s="2">
        <v>0.946</v>
      </c>
      <c r="P47" s="2">
        <v>0.875</v>
      </c>
      <c r="Q47" s="2">
        <v>0.925</v>
      </c>
      <c r="R47" s="2">
        <v>1.009</v>
      </c>
      <c r="S47" s="2">
        <v>1.061</v>
      </c>
      <c r="T47" s="2">
        <v>1.045</v>
      </c>
    </row>
    <row r="48" spans="1:20">
      <c r="B48" s="2" t="s">
        <v>30</v>
      </c>
      <c r="C48" s="2" t="s">
        <v>31</v>
      </c>
      <c r="D48" s="2">
        <v>1.266</v>
      </c>
      <c r="E48" s="2" t="s">
        <v>28</v>
      </c>
      <c r="F48" s="2">
        <v>0.049758</v>
      </c>
      <c r="G48" s="2" t="s">
        <v>32</v>
      </c>
      <c r="H48" s="2">
        <v>42.536</v>
      </c>
      <c r="I48" s="2">
        <v>0.739</v>
      </c>
      <c r="J48" s="2">
        <v>0.867</v>
      </c>
      <c r="K48" s="2">
        <v>0.974</v>
      </c>
      <c r="L48" s="2">
        <v>1.162</v>
      </c>
      <c r="M48" s="2">
        <v>1.056</v>
      </c>
      <c r="N48" s="2">
        <v>1.048</v>
      </c>
      <c r="O48" s="2">
        <v>0.918</v>
      </c>
      <c r="P48" s="2">
        <v>1.033</v>
      </c>
      <c r="Q48" s="2">
        <v>1.004</v>
      </c>
      <c r="R48" s="2">
        <v>1.246</v>
      </c>
      <c r="S48" s="2">
        <v>1.058</v>
      </c>
      <c r="T48" s="2">
        <v>0.99</v>
      </c>
    </row>
    <row r="49" spans="1:20">
      <c r="B49" s="2" t="s">
        <v>33</v>
      </c>
      <c r="C49" s="2" t="s">
        <v>34</v>
      </c>
      <c r="D49" s="2">
        <v>1.322</v>
      </c>
      <c r="E49" s="2" t="s">
        <v>28</v>
      </c>
      <c r="F49" s="2">
        <v>0.031304</v>
      </c>
      <c r="G49" s="2" t="s">
        <v>35</v>
      </c>
      <c r="H49" s="2">
        <v>89.919</v>
      </c>
      <c r="I49" s="2">
        <v>0.791</v>
      </c>
      <c r="J49" s="2">
        <v>0.757</v>
      </c>
      <c r="K49" s="2"/>
      <c r="L49" s="2">
        <v>0.977</v>
      </c>
      <c r="M49" s="2">
        <v>1.07</v>
      </c>
      <c r="N49" s="2"/>
      <c r="O49" s="2">
        <v>0.843</v>
      </c>
      <c r="P49" s="2">
        <v>1.097</v>
      </c>
      <c r="Q49" s="2"/>
      <c r="R49" s="2">
        <v>1.454</v>
      </c>
      <c r="S49" s="2">
        <v>1.058</v>
      </c>
    </row>
    <row r="50" spans="1:20">
      <c r="B50" s="2" t="s">
        <v>39</v>
      </c>
      <c r="C50" s="2" t="s">
        <v>40</v>
      </c>
      <c r="D50" s="2">
        <v>1.226</v>
      </c>
      <c r="E50" s="2" t="s">
        <v>28</v>
      </c>
      <c r="F50" s="2">
        <v>0.029642</v>
      </c>
      <c r="G50" s="2" t="s">
        <v>41</v>
      </c>
      <c r="H50" s="2">
        <v>22.804</v>
      </c>
      <c r="I50" s="2">
        <v>0.751</v>
      </c>
      <c r="J50" s="2">
        <v>0.818</v>
      </c>
      <c r="K50" s="2">
        <v>0.908</v>
      </c>
      <c r="L50" s="2">
        <v>0.975</v>
      </c>
      <c r="M50" s="2">
        <v>1.071</v>
      </c>
      <c r="N50" s="2">
        <v>0.99</v>
      </c>
      <c r="O50" s="2">
        <v>0.933</v>
      </c>
      <c r="P50" s="2">
        <v>0.939</v>
      </c>
      <c r="Q50" s="2">
        <v>0.935</v>
      </c>
      <c r="R50" s="2">
        <v>1.423</v>
      </c>
      <c r="S50" s="2">
        <v>1.212</v>
      </c>
      <c r="T50" s="2">
        <v>1.118</v>
      </c>
    </row>
    <row r="51" spans="1:20">
      <c r="B51" s="2" t="s">
        <v>46</v>
      </c>
      <c r="C51" s="2" t="s">
        <v>47</v>
      </c>
      <c r="D51" s="2">
        <v>1.269</v>
      </c>
      <c r="E51" s="2" t="s">
        <v>28</v>
      </c>
      <c r="F51" s="2">
        <v>0.004663</v>
      </c>
      <c r="G51" s="2" t="s">
        <v>48</v>
      </c>
      <c r="H51" s="2">
        <v>14.971</v>
      </c>
      <c r="I51" s="2">
        <v>0.903</v>
      </c>
      <c r="J51" s="2">
        <v>0.806</v>
      </c>
      <c r="K51" s="2">
        <v>0.858</v>
      </c>
      <c r="L51" s="2">
        <v>1.121</v>
      </c>
      <c r="M51" s="2">
        <v>1.105</v>
      </c>
      <c r="N51" s="2">
        <v>1.031</v>
      </c>
      <c r="O51" s="2">
        <v>0.913</v>
      </c>
      <c r="P51" s="2">
        <v>0.964</v>
      </c>
      <c r="Q51" s="2">
        <v>1.044</v>
      </c>
      <c r="R51" s="2">
        <v>1.098</v>
      </c>
      <c r="S51" s="2">
        <v>1.146</v>
      </c>
      <c r="T51" s="2">
        <v>1.079</v>
      </c>
    </row>
    <row r="52" spans="1:20">
      <c r="B52" s="2" t="s">
        <v>55</v>
      </c>
      <c r="C52" s="2" t="s">
        <v>56</v>
      </c>
      <c r="D52" s="2">
        <v>1.251</v>
      </c>
      <c r="E52" s="2" t="s">
        <v>28</v>
      </c>
      <c r="F52" s="2">
        <v>0.0060415</v>
      </c>
      <c r="G52" s="2" t="s">
        <v>57</v>
      </c>
      <c r="H52" s="2">
        <v>75.676</v>
      </c>
      <c r="I52" s="2">
        <v>0.848</v>
      </c>
      <c r="J52" s="2">
        <v>0.875</v>
      </c>
      <c r="K52" s="2">
        <v>0.95</v>
      </c>
      <c r="L52" s="2">
        <v>1.155</v>
      </c>
      <c r="M52" s="2">
        <v>1.061</v>
      </c>
      <c r="N52" s="2">
        <v>1.128</v>
      </c>
      <c r="O52" s="2">
        <v>1.133</v>
      </c>
      <c r="P52" s="2">
        <v>1.035</v>
      </c>
      <c r="Q52" s="2">
        <v>0.967</v>
      </c>
      <c r="R52" s="2">
        <v>0.885</v>
      </c>
      <c r="S52" s="2">
        <v>1.044</v>
      </c>
      <c r="T52" s="2">
        <v>0.982</v>
      </c>
    </row>
    <row r="53" spans="1:20">
      <c r="B53" s="2" t="s">
        <v>58</v>
      </c>
      <c r="C53" s="2" t="s">
        <v>59</v>
      </c>
      <c r="D53" s="2">
        <v>1.301</v>
      </c>
      <c r="E53" s="2" t="s">
        <v>28</v>
      </c>
      <c r="F53" s="2">
        <v>0.0166994</v>
      </c>
      <c r="G53" s="2" t="s">
        <v>60</v>
      </c>
      <c r="H53" s="2">
        <v>26.564</v>
      </c>
      <c r="I53" s="2">
        <v>0.776</v>
      </c>
      <c r="J53" s="2">
        <v>0.855</v>
      </c>
      <c r="K53" s="2">
        <v>0.858</v>
      </c>
      <c r="L53" s="2">
        <v>1.072</v>
      </c>
      <c r="M53" s="2">
        <v>0.976</v>
      </c>
      <c r="N53" s="2">
        <v>1.189</v>
      </c>
      <c r="O53" s="2">
        <v>0.749</v>
      </c>
      <c r="P53" s="2">
        <v>0.813</v>
      </c>
      <c r="Q53" s="2">
        <v>0.905</v>
      </c>
      <c r="R53" s="2">
        <v>1.473</v>
      </c>
      <c r="S53" s="2">
        <v>1.36</v>
      </c>
      <c r="T53" s="2">
        <v>1.081</v>
      </c>
    </row>
    <row r="54" spans="1:20">
      <c r="A54" s="2" t="s">
        <v>108</v>
      </c>
      <c r="B54" s="2" t="s">
        <v>26</v>
      </c>
      <c r="C54" s="2" t="s">
        <v>27</v>
      </c>
      <c r="D54" s="2">
        <v>1.204</v>
      </c>
      <c r="E54" s="2" t="s">
        <v>28</v>
      </c>
      <c r="F54" s="2">
        <v>0.035799</v>
      </c>
      <c r="G54" s="2" t="s">
        <v>29</v>
      </c>
      <c r="H54" s="2">
        <v>13.384</v>
      </c>
      <c r="I54" s="2">
        <v>0.966</v>
      </c>
      <c r="J54" s="2">
        <v>0.963</v>
      </c>
      <c r="K54" s="2">
        <v>0.869</v>
      </c>
      <c r="L54" s="2">
        <v>1.149</v>
      </c>
      <c r="M54" s="2">
        <v>1.021</v>
      </c>
      <c r="N54" s="2">
        <v>1.199</v>
      </c>
      <c r="O54" s="2">
        <v>0.926</v>
      </c>
      <c r="P54" s="2">
        <v>1.017</v>
      </c>
      <c r="Q54" s="2">
        <v>1.03</v>
      </c>
      <c r="R54" s="2">
        <v>0.986</v>
      </c>
      <c r="S54" s="2">
        <v>1.007</v>
      </c>
      <c r="T54" s="2">
        <v>0.943</v>
      </c>
    </row>
    <row r="55" spans="1:20">
      <c r="B55" s="2" t="s">
        <v>76</v>
      </c>
      <c r="C55" s="2" t="s">
        <v>77</v>
      </c>
      <c r="D55" s="2">
        <v>1.22</v>
      </c>
      <c r="E55" s="2" t="s">
        <v>28</v>
      </c>
      <c r="F55" s="2">
        <v>0.00062373</v>
      </c>
      <c r="G55" s="2" t="s">
        <v>78</v>
      </c>
      <c r="H55" s="2">
        <v>21.961</v>
      </c>
      <c r="I55" s="2">
        <v>0.937</v>
      </c>
      <c r="J55" s="2">
        <v>0.964</v>
      </c>
      <c r="K55" s="2">
        <v>0.906</v>
      </c>
      <c r="L55" s="2">
        <v>1.154</v>
      </c>
      <c r="M55" s="2">
        <v>1.119</v>
      </c>
      <c r="N55" s="2">
        <v>1.151</v>
      </c>
      <c r="O55" s="2">
        <v>0.946</v>
      </c>
      <c r="P55" s="2">
        <v>0.875</v>
      </c>
      <c r="Q55" s="2">
        <v>0.925</v>
      </c>
      <c r="R55" s="2">
        <v>1.009</v>
      </c>
      <c r="S55" s="2">
        <v>1.061</v>
      </c>
      <c r="T55" s="2">
        <v>1.045</v>
      </c>
    </row>
    <row r="56" spans="1:20">
      <c r="B56" s="2" t="s">
        <v>33</v>
      </c>
      <c r="C56" s="2" t="s">
        <v>34</v>
      </c>
      <c r="D56" s="2">
        <v>1.322</v>
      </c>
      <c r="E56" s="2" t="s">
        <v>28</v>
      </c>
      <c r="F56" s="2">
        <v>0.031304</v>
      </c>
      <c r="G56" s="2" t="s">
        <v>35</v>
      </c>
      <c r="H56" s="2">
        <v>89.919</v>
      </c>
      <c r="I56" s="2">
        <v>0.791</v>
      </c>
      <c r="J56" s="2">
        <v>0.757</v>
      </c>
      <c r="K56" s="2"/>
      <c r="L56" s="2">
        <v>0.977</v>
      </c>
      <c r="M56" s="2">
        <v>1.07</v>
      </c>
      <c r="N56" s="2"/>
      <c r="O56" s="2">
        <v>0.843</v>
      </c>
      <c r="P56" s="2">
        <v>1.097</v>
      </c>
      <c r="Q56" s="2"/>
      <c r="R56" s="2">
        <v>1.454</v>
      </c>
      <c r="S56" s="2">
        <v>1.058</v>
      </c>
    </row>
    <row r="57" spans="1:20">
      <c r="B57" s="2" t="s">
        <v>39</v>
      </c>
      <c r="C57" s="2" t="s">
        <v>40</v>
      </c>
      <c r="D57" s="2">
        <v>1.226</v>
      </c>
      <c r="E57" s="2" t="s">
        <v>28</v>
      </c>
      <c r="F57" s="2">
        <v>0.029642</v>
      </c>
      <c r="G57" s="2" t="s">
        <v>41</v>
      </c>
      <c r="H57" s="2">
        <v>22.804</v>
      </c>
      <c r="I57" s="2">
        <v>0.751</v>
      </c>
      <c r="J57" s="2">
        <v>0.818</v>
      </c>
      <c r="K57" s="2">
        <v>0.908</v>
      </c>
      <c r="L57" s="2">
        <v>0.975</v>
      </c>
      <c r="M57" s="2">
        <v>1.071</v>
      </c>
      <c r="N57" s="2">
        <v>0.99</v>
      </c>
      <c r="O57" s="2">
        <v>0.933</v>
      </c>
      <c r="P57" s="2">
        <v>0.939</v>
      </c>
      <c r="Q57" s="2">
        <v>0.935</v>
      </c>
      <c r="R57" s="2">
        <v>1.423</v>
      </c>
      <c r="S57" s="2">
        <v>1.212</v>
      </c>
      <c r="T57" s="2">
        <v>1.118</v>
      </c>
    </row>
    <row r="58" spans="1:20">
      <c r="B58" s="2" t="s">
        <v>46</v>
      </c>
      <c r="C58" s="2" t="s">
        <v>47</v>
      </c>
      <c r="D58" s="2">
        <v>1.269</v>
      </c>
      <c r="E58" s="2" t="s">
        <v>28</v>
      </c>
      <c r="F58" s="2">
        <v>0.004663</v>
      </c>
      <c r="G58" s="2" t="s">
        <v>48</v>
      </c>
      <c r="H58" s="2">
        <v>14.971</v>
      </c>
      <c r="I58" s="2">
        <v>0.903</v>
      </c>
      <c r="J58" s="2">
        <v>0.806</v>
      </c>
      <c r="K58" s="2">
        <v>0.858</v>
      </c>
      <c r="L58" s="2">
        <v>1.121</v>
      </c>
      <c r="M58" s="2">
        <v>1.105</v>
      </c>
      <c r="N58" s="2">
        <v>1.031</v>
      </c>
      <c r="O58" s="2">
        <v>0.913</v>
      </c>
      <c r="P58" s="2">
        <v>0.964</v>
      </c>
      <c r="Q58" s="2">
        <v>1.044</v>
      </c>
      <c r="R58" s="2">
        <v>1.098</v>
      </c>
      <c r="S58" s="2">
        <v>1.146</v>
      </c>
      <c r="T58" s="2">
        <v>1.079</v>
      </c>
    </row>
    <row r="59" spans="1:20">
      <c r="B59" s="2" t="s">
        <v>55</v>
      </c>
      <c r="C59" s="2" t="s">
        <v>56</v>
      </c>
      <c r="D59" s="2">
        <v>1.251</v>
      </c>
      <c r="E59" s="2" t="s">
        <v>28</v>
      </c>
      <c r="F59" s="2">
        <v>0.0060415</v>
      </c>
      <c r="G59" s="2" t="s">
        <v>57</v>
      </c>
      <c r="H59" s="2">
        <v>75.676</v>
      </c>
      <c r="I59" s="2">
        <v>0.848</v>
      </c>
      <c r="J59" s="2">
        <v>0.875</v>
      </c>
      <c r="K59" s="2">
        <v>0.95</v>
      </c>
      <c r="L59" s="2">
        <v>1.155</v>
      </c>
      <c r="M59" s="2">
        <v>1.061</v>
      </c>
      <c r="N59" s="2">
        <v>1.128</v>
      </c>
      <c r="O59" s="2">
        <v>1.133</v>
      </c>
      <c r="P59" s="2">
        <v>1.035</v>
      </c>
      <c r="Q59" s="2">
        <v>0.967</v>
      </c>
      <c r="R59" s="2">
        <v>0.885</v>
      </c>
      <c r="S59" s="2">
        <v>1.044</v>
      </c>
      <c r="T59" s="2">
        <v>0.982</v>
      </c>
    </row>
    <row r="60" spans="1:20">
      <c r="B60" s="2" t="s">
        <v>58</v>
      </c>
      <c r="C60" s="2" t="s">
        <v>59</v>
      </c>
      <c r="D60" s="2">
        <v>1.301</v>
      </c>
      <c r="E60" s="2" t="s">
        <v>28</v>
      </c>
      <c r="F60" s="2">
        <v>0.0166994</v>
      </c>
      <c r="G60" s="2" t="s">
        <v>60</v>
      </c>
      <c r="H60" s="2">
        <v>26.564</v>
      </c>
      <c r="I60" s="2">
        <v>0.776</v>
      </c>
      <c r="J60" s="2">
        <v>0.855</v>
      </c>
      <c r="K60" s="2">
        <v>0.858</v>
      </c>
      <c r="L60" s="2">
        <v>1.072</v>
      </c>
      <c r="M60" s="2">
        <v>0.976</v>
      </c>
      <c r="N60" s="2">
        <v>1.189</v>
      </c>
      <c r="O60" s="2">
        <v>0.749</v>
      </c>
      <c r="P60" s="2">
        <v>0.813</v>
      </c>
      <c r="Q60" s="2">
        <v>0.905</v>
      </c>
      <c r="R60" s="2">
        <v>1.473</v>
      </c>
      <c r="S60" s="2">
        <v>1.36</v>
      </c>
      <c r="T60" s="2">
        <v>1.081</v>
      </c>
    </row>
    <row r="61" spans="1:20">
      <c r="A61" s="2" t="s">
        <v>110</v>
      </c>
      <c r="B61" s="2" t="s">
        <v>26</v>
      </c>
      <c r="C61" s="2" t="s">
        <v>27</v>
      </c>
      <c r="D61" s="2">
        <v>1.204</v>
      </c>
      <c r="E61" s="2" t="s">
        <v>28</v>
      </c>
      <c r="F61" s="2">
        <v>0.035799</v>
      </c>
      <c r="G61" s="2" t="s">
        <v>29</v>
      </c>
      <c r="H61" s="2">
        <v>13.384</v>
      </c>
      <c r="I61" s="2">
        <v>0.966</v>
      </c>
      <c r="J61" s="2">
        <v>0.963</v>
      </c>
      <c r="K61" s="2">
        <v>0.869</v>
      </c>
      <c r="L61" s="2">
        <v>1.149</v>
      </c>
      <c r="M61" s="2">
        <v>1.021</v>
      </c>
      <c r="N61" s="2">
        <v>1.199</v>
      </c>
      <c r="O61" s="2">
        <v>0.926</v>
      </c>
      <c r="P61" s="2">
        <v>1.017</v>
      </c>
      <c r="Q61" s="2">
        <v>1.03</v>
      </c>
      <c r="R61" s="2">
        <v>0.986</v>
      </c>
      <c r="S61" s="2">
        <v>1.007</v>
      </c>
      <c r="T61" s="2">
        <v>0.943</v>
      </c>
    </row>
    <row r="62" spans="1:20">
      <c r="B62" s="2" t="s">
        <v>76</v>
      </c>
      <c r="C62" s="2" t="s">
        <v>77</v>
      </c>
      <c r="D62" s="2">
        <v>1.22</v>
      </c>
      <c r="E62" s="2" t="s">
        <v>28</v>
      </c>
      <c r="F62" s="2">
        <v>0.00062373</v>
      </c>
      <c r="G62" s="2" t="s">
        <v>78</v>
      </c>
      <c r="H62" s="2">
        <v>21.961</v>
      </c>
      <c r="I62" s="2">
        <v>0.937</v>
      </c>
      <c r="J62" s="2">
        <v>0.964</v>
      </c>
      <c r="K62" s="2">
        <v>0.906</v>
      </c>
      <c r="L62" s="2">
        <v>1.154</v>
      </c>
      <c r="M62" s="2">
        <v>1.119</v>
      </c>
      <c r="N62" s="2">
        <v>1.151</v>
      </c>
      <c r="O62" s="2">
        <v>0.946</v>
      </c>
      <c r="P62" s="2">
        <v>0.875</v>
      </c>
      <c r="Q62" s="2">
        <v>0.925</v>
      </c>
      <c r="R62" s="2">
        <v>1.009</v>
      </c>
      <c r="S62" s="2">
        <v>1.061</v>
      </c>
      <c r="T62" s="2">
        <v>1.045</v>
      </c>
    </row>
    <row r="63" spans="1:20">
      <c r="B63" s="2" t="s">
        <v>33</v>
      </c>
      <c r="C63" s="2" t="s">
        <v>34</v>
      </c>
      <c r="D63" s="2">
        <v>1.322</v>
      </c>
      <c r="E63" s="2" t="s">
        <v>28</v>
      </c>
      <c r="F63" s="2">
        <v>0.031304</v>
      </c>
      <c r="G63" s="2" t="s">
        <v>35</v>
      </c>
      <c r="H63" s="2">
        <v>89.919</v>
      </c>
      <c r="I63" s="2">
        <v>0.791</v>
      </c>
      <c r="J63" s="2">
        <v>0.757</v>
      </c>
      <c r="K63" s="2"/>
      <c r="L63" s="2">
        <v>0.977</v>
      </c>
      <c r="M63" s="2">
        <v>1.07</v>
      </c>
      <c r="N63" s="2"/>
      <c r="O63" s="2">
        <v>0.843</v>
      </c>
      <c r="P63" s="2">
        <v>1.097</v>
      </c>
      <c r="Q63" s="2"/>
      <c r="R63" s="2">
        <v>1.454</v>
      </c>
      <c r="S63" s="2">
        <v>1.058</v>
      </c>
    </row>
    <row r="64" spans="1:20">
      <c r="B64" s="2" t="s">
        <v>46</v>
      </c>
      <c r="C64" s="2" t="s">
        <v>47</v>
      </c>
      <c r="D64" s="2">
        <v>1.269</v>
      </c>
      <c r="E64" s="2" t="s">
        <v>28</v>
      </c>
      <c r="F64" s="2">
        <v>0.004663</v>
      </c>
      <c r="G64" s="2" t="s">
        <v>48</v>
      </c>
      <c r="H64" s="2">
        <v>14.971</v>
      </c>
      <c r="I64" s="2">
        <v>0.903</v>
      </c>
      <c r="J64" s="2">
        <v>0.806</v>
      </c>
      <c r="K64" s="2">
        <v>0.858</v>
      </c>
      <c r="L64" s="2">
        <v>1.121</v>
      </c>
      <c r="M64" s="2">
        <v>1.105</v>
      </c>
      <c r="N64" s="2">
        <v>1.031</v>
      </c>
      <c r="O64" s="2">
        <v>0.913</v>
      </c>
      <c r="P64" s="2">
        <v>0.964</v>
      </c>
      <c r="Q64" s="2">
        <v>1.044</v>
      </c>
      <c r="R64" s="2">
        <v>1.098</v>
      </c>
      <c r="S64" s="2">
        <v>1.146</v>
      </c>
      <c r="T64" s="2">
        <v>1.079</v>
      </c>
    </row>
    <row r="65" spans="1:20">
      <c r="B65" s="2" t="s">
        <v>49</v>
      </c>
      <c r="C65" s="2" t="s">
        <v>50</v>
      </c>
      <c r="D65" s="2">
        <v>1.224</v>
      </c>
      <c r="E65" s="2" t="s">
        <v>28</v>
      </c>
      <c r="F65" s="2">
        <v>0.0010003</v>
      </c>
      <c r="G65" s="2" t="s">
        <v>51</v>
      </c>
      <c r="H65" s="2">
        <v>53.019</v>
      </c>
      <c r="I65" s="2"/>
      <c r="J65" s="2">
        <v>0.933</v>
      </c>
      <c r="K65" s="2">
        <v>0.945</v>
      </c>
      <c r="L65" s="2"/>
      <c r="M65" s="2">
        <v>1.149</v>
      </c>
      <c r="N65" s="2">
        <v>1.149</v>
      </c>
      <c r="O65" s="2"/>
      <c r="P65" s="2">
        <v>0.797</v>
      </c>
      <c r="Q65" s="2">
        <v>0.864</v>
      </c>
      <c r="R65" s="2"/>
      <c r="S65" s="2">
        <v>1.143</v>
      </c>
      <c r="T65" s="2">
        <v>1.068</v>
      </c>
    </row>
    <row r="66" spans="1:20">
      <c r="B66" s="2" t="s">
        <v>58</v>
      </c>
      <c r="C66" s="2" t="s">
        <v>59</v>
      </c>
      <c r="D66" s="2">
        <v>1.301</v>
      </c>
      <c r="E66" s="2" t="s">
        <v>28</v>
      </c>
      <c r="F66" s="2">
        <v>0.0166994</v>
      </c>
      <c r="G66" s="2" t="s">
        <v>60</v>
      </c>
      <c r="H66" s="2">
        <v>26.564</v>
      </c>
      <c r="I66" s="2">
        <v>0.776</v>
      </c>
      <c r="J66" s="2">
        <v>0.855</v>
      </c>
      <c r="K66" s="2">
        <v>0.858</v>
      </c>
      <c r="L66" s="2">
        <v>1.072</v>
      </c>
      <c r="M66" s="2">
        <v>0.976</v>
      </c>
      <c r="N66" s="2">
        <v>1.189</v>
      </c>
      <c r="O66" s="2">
        <v>0.749</v>
      </c>
      <c r="P66" s="2">
        <v>0.813</v>
      </c>
      <c r="Q66" s="2">
        <v>0.905</v>
      </c>
      <c r="R66" s="2">
        <v>1.473</v>
      </c>
      <c r="S66" s="2">
        <v>1.36</v>
      </c>
      <c r="T66" s="2">
        <v>1.081</v>
      </c>
    </row>
    <row r="67" spans="1:20">
      <c r="A67" s="2" t="s">
        <v>112</v>
      </c>
      <c r="B67" s="2" t="s">
        <v>26</v>
      </c>
      <c r="C67" s="2" t="s">
        <v>27</v>
      </c>
      <c r="D67" s="2">
        <v>1.204</v>
      </c>
      <c r="E67" s="2" t="s">
        <v>28</v>
      </c>
      <c r="F67" s="2">
        <v>0.035799</v>
      </c>
      <c r="G67" s="2" t="s">
        <v>29</v>
      </c>
      <c r="H67" s="2">
        <v>13.384</v>
      </c>
      <c r="I67" s="2">
        <v>0.966</v>
      </c>
      <c r="J67" s="2">
        <v>0.963</v>
      </c>
      <c r="K67" s="2">
        <v>0.869</v>
      </c>
      <c r="L67" s="2">
        <v>1.149</v>
      </c>
      <c r="M67" s="2">
        <v>1.021</v>
      </c>
      <c r="N67" s="2">
        <v>1.199</v>
      </c>
      <c r="O67" s="2">
        <v>0.926</v>
      </c>
      <c r="P67" s="2">
        <v>1.017</v>
      </c>
      <c r="Q67" s="2">
        <v>1.03</v>
      </c>
      <c r="R67" s="2">
        <v>0.986</v>
      </c>
      <c r="S67" s="2">
        <v>1.007</v>
      </c>
      <c r="T67" s="2">
        <v>0.943</v>
      </c>
    </row>
    <row r="68" spans="1:20">
      <c r="B68" s="2" t="s">
        <v>33</v>
      </c>
      <c r="C68" s="2" t="s">
        <v>34</v>
      </c>
      <c r="D68" s="2">
        <v>1.322</v>
      </c>
      <c r="E68" s="2" t="s">
        <v>28</v>
      </c>
      <c r="F68" s="2">
        <v>0.031304</v>
      </c>
      <c r="G68" s="2" t="s">
        <v>35</v>
      </c>
      <c r="H68" s="2">
        <v>89.919</v>
      </c>
      <c r="I68" s="2">
        <v>0.791</v>
      </c>
      <c r="J68" s="2">
        <v>0.757</v>
      </c>
      <c r="K68" s="2"/>
      <c r="L68" s="2">
        <v>0.977</v>
      </c>
      <c r="M68" s="2">
        <v>1.07</v>
      </c>
      <c r="N68" s="2"/>
      <c r="O68" s="2">
        <v>0.843</v>
      </c>
      <c r="P68" s="2">
        <v>1.097</v>
      </c>
      <c r="Q68" s="2"/>
      <c r="R68" s="2">
        <v>1.454</v>
      </c>
      <c r="S68" s="2">
        <v>1.058</v>
      </c>
    </row>
    <row r="69" spans="1:20">
      <c r="B69" s="2" t="s">
        <v>46</v>
      </c>
      <c r="C69" s="2" t="s">
        <v>47</v>
      </c>
      <c r="D69" s="2">
        <v>1.269</v>
      </c>
      <c r="E69" s="2" t="s">
        <v>28</v>
      </c>
      <c r="F69" s="2">
        <v>0.004663</v>
      </c>
      <c r="G69" s="2" t="s">
        <v>48</v>
      </c>
      <c r="H69" s="2">
        <v>14.971</v>
      </c>
      <c r="I69" s="2">
        <v>0.903</v>
      </c>
      <c r="J69" s="2">
        <v>0.806</v>
      </c>
      <c r="K69" s="2">
        <v>0.858</v>
      </c>
      <c r="L69" s="2">
        <v>1.121</v>
      </c>
      <c r="M69" s="2">
        <v>1.105</v>
      </c>
      <c r="N69" s="2">
        <v>1.031</v>
      </c>
      <c r="O69" s="2">
        <v>0.913</v>
      </c>
      <c r="P69" s="2">
        <v>0.964</v>
      </c>
      <c r="Q69" s="2">
        <v>1.044</v>
      </c>
      <c r="R69" s="2">
        <v>1.098</v>
      </c>
      <c r="S69" s="2">
        <v>1.146</v>
      </c>
      <c r="T69" s="2">
        <v>1.079</v>
      </c>
    </row>
    <row r="70" spans="1:20">
      <c r="A70" s="2" t="s">
        <v>114</v>
      </c>
      <c r="B70" s="2" t="s">
        <v>26</v>
      </c>
      <c r="C70" s="2" t="s">
        <v>27</v>
      </c>
      <c r="D70" s="2">
        <v>1.204</v>
      </c>
      <c r="E70" s="2" t="s">
        <v>28</v>
      </c>
      <c r="F70" s="2">
        <v>0.035799</v>
      </c>
      <c r="G70" s="2" t="s">
        <v>29</v>
      </c>
      <c r="H70" s="2">
        <v>13.384</v>
      </c>
      <c r="I70" s="2">
        <v>0.966</v>
      </c>
      <c r="J70" s="2">
        <v>0.963</v>
      </c>
      <c r="K70" s="2">
        <v>0.869</v>
      </c>
      <c r="L70" s="2">
        <v>1.149</v>
      </c>
      <c r="M70" s="2">
        <v>1.021</v>
      </c>
      <c r="N70" s="2">
        <v>1.199</v>
      </c>
      <c r="O70" s="2">
        <v>0.926</v>
      </c>
      <c r="P70" s="2">
        <v>1.017</v>
      </c>
      <c r="Q70" s="2">
        <v>1.03</v>
      </c>
      <c r="R70" s="2">
        <v>0.986</v>
      </c>
      <c r="S70" s="2">
        <v>1.007</v>
      </c>
      <c r="T70" s="2">
        <v>0.943</v>
      </c>
    </row>
    <row r="71" spans="1:20">
      <c r="B71" s="2" t="s">
        <v>33</v>
      </c>
      <c r="C71" s="2" t="s">
        <v>34</v>
      </c>
      <c r="D71" s="2">
        <v>1.322</v>
      </c>
      <c r="E71" s="2" t="s">
        <v>28</v>
      </c>
      <c r="F71" s="2">
        <v>0.031304</v>
      </c>
      <c r="G71" s="2" t="s">
        <v>35</v>
      </c>
      <c r="H71" s="2">
        <v>89.919</v>
      </c>
      <c r="I71" s="2">
        <v>0.791</v>
      </c>
      <c r="J71" s="2">
        <v>0.757</v>
      </c>
      <c r="K71" s="2"/>
      <c r="L71" s="2">
        <v>0.977</v>
      </c>
      <c r="M71" s="2">
        <v>1.07</v>
      </c>
      <c r="N71" s="2"/>
      <c r="O71" s="2">
        <v>0.843</v>
      </c>
      <c r="P71" s="2">
        <v>1.097</v>
      </c>
      <c r="Q71" s="2"/>
      <c r="R71" s="2">
        <v>1.454</v>
      </c>
      <c r="S71" s="2">
        <v>1.058</v>
      </c>
    </row>
    <row r="72" spans="1:20">
      <c r="A72" s="2" t="s">
        <v>119</v>
      </c>
      <c r="B72" s="2" t="s">
        <v>26</v>
      </c>
      <c r="C72" s="2" t="s">
        <v>27</v>
      </c>
      <c r="D72" s="2">
        <v>1.204</v>
      </c>
      <c r="E72" s="2" t="s">
        <v>28</v>
      </c>
      <c r="F72" s="2">
        <v>0.035799</v>
      </c>
      <c r="G72" s="2" t="s">
        <v>29</v>
      </c>
      <c r="H72" s="2">
        <v>13.384</v>
      </c>
      <c r="I72" s="2">
        <v>0.966</v>
      </c>
      <c r="J72" s="2">
        <v>0.963</v>
      </c>
      <c r="K72" s="2">
        <v>0.869</v>
      </c>
      <c r="L72" s="2">
        <v>1.149</v>
      </c>
      <c r="M72" s="2">
        <v>1.021</v>
      </c>
      <c r="N72" s="2">
        <v>1.199</v>
      </c>
      <c r="O72" s="2">
        <v>0.926</v>
      </c>
      <c r="P72" s="2">
        <v>1.017</v>
      </c>
      <c r="Q72" s="2">
        <v>1.03</v>
      </c>
      <c r="R72" s="2">
        <v>0.986</v>
      </c>
      <c r="S72" s="2">
        <v>1.007</v>
      </c>
      <c r="T72" s="2">
        <v>0.943</v>
      </c>
    </row>
    <row r="73" spans="1:20">
      <c r="B73" s="2" t="s">
        <v>30</v>
      </c>
      <c r="C73" s="2" t="s">
        <v>31</v>
      </c>
      <c r="D73" s="2">
        <v>1.266</v>
      </c>
      <c r="E73" s="2" t="s">
        <v>28</v>
      </c>
      <c r="F73" s="2">
        <v>0.049758</v>
      </c>
      <c r="G73" s="2" t="s">
        <v>32</v>
      </c>
      <c r="H73" s="2">
        <v>42.536</v>
      </c>
      <c r="I73" s="2">
        <v>0.739</v>
      </c>
      <c r="J73" s="2">
        <v>0.867</v>
      </c>
      <c r="K73" s="2">
        <v>0.974</v>
      </c>
      <c r="L73" s="2">
        <v>1.162</v>
      </c>
      <c r="M73" s="2">
        <v>1.056</v>
      </c>
      <c r="N73" s="2">
        <v>1.048</v>
      </c>
      <c r="O73" s="2">
        <v>0.918</v>
      </c>
      <c r="P73" s="2">
        <v>1.033</v>
      </c>
      <c r="Q73" s="2">
        <v>1.004</v>
      </c>
      <c r="R73" s="2">
        <v>1.246</v>
      </c>
      <c r="S73" s="2">
        <v>1.058</v>
      </c>
      <c r="T73" s="2">
        <v>0.99</v>
      </c>
    </row>
    <row r="74" spans="1:20">
      <c r="B74" s="2" t="s">
        <v>36</v>
      </c>
      <c r="C74" s="2" t="s">
        <v>37</v>
      </c>
      <c r="D74" s="2">
        <v>2.081</v>
      </c>
      <c r="E74" s="2" t="s">
        <v>28</v>
      </c>
      <c r="F74" s="2">
        <v>0.00037731</v>
      </c>
      <c r="G74" s="2" t="s">
        <v>38</v>
      </c>
      <c r="H74" s="2">
        <v>57.932</v>
      </c>
      <c r="I74" s="2">
        <v>0.58</v>
      </c>
      <c r="J74" s="2">
        <v>0.589</v>
      </c>
      <c r="K74" s="2"/>
      <c r="L74" s="2">
        <v>1.231</v>
      </c>
      <c r="M74" s="2">
        <v>1.202</v>
      </c>
      <c r="N74" s="2"/>
      <c r="O74" s="2">
        <v>0.657</v>
      </c>
      <c r="P74" s="2">
        <v>0.889</v>
      </c>
      <c r="Q74" s="2"/>
      <c r="R74" s="2">
        <v>1.633</v>
      </c>
      <c r="S74" s="2">
        <v>1.301</v>
      </c>
    </row>
    <row r="75" spans="1:20">
      <c r="B75" s="2" t="s">
        <v>121</v>
      </c>
      <c r="C75" s="2" t="s">
        <v>122</v>
      </c>
      <c r="D75" s="2">
        <v>1.202</v>
      </c>
      <c r="E75" s="2" t="s">
        <v>28</v>
      </c>
      <c r="F75" s="2">
        <v>0.028902</v>
      </c>
      <c r="G75" s="2" t="s">
        <v>123</v>
      </c>
      <c r="H75" s="2">
        <v>43.818</v>
      </c>
      <c r="I75" s="2">
        <v>0.913</v>
      </c>
      <c r="J75" s="2">
        <v>0.973</v>
      </c>
      <c r="K75" s="2">
        <v>1.021</v>
      </c>
      <c r="L75" s="2">
        <v>1.15</v>
      </c>
      <c r="M75" s="2">
        <v>1.083</v>
      </c>
      <c r="N75" s="2">
        <v>1.261</v>
      </c>
      <c r="O75" s="2">
        <v>1.023</v>
      </c>
      <c r="P75" s="2">
        <v>0.974</v>
      </c>
      <c r="Q75" s="2">
        <v>0.642</v>
      </c>
      <c r="R75" s="2">
        <v>0.938</v>
      </c>
      <c r="S75" s="2">
        <v>0.985</v>
      </c>
      <c r="T75" s="2">
        <v>1.112</v>
      </c>
    </row>
    <row r="76" spans="1:20">
      <c r="B76" s="2" t="s">
        <v>46</v>
      </c>
      <c r="C76" s="2" t="s">
        <v>47</v>
      </c>
      <c r="D76" s="2">
        <v>1.269</v>
      </c>
      <c r="E76" s="2" t="s">
        <v>28</v>
      </c>
      <c r="F76" s="2">
        <v>0.004663</v>
      </c>
      <c r="G76" s="2" t="s">
        <v>48</v>
      </c>
      <c r="H76" s="2">
        <v>14.971</v>
      </c>
      <c r="I76" s="2">
        <v>0.903</v>
      </c>
      <c r="J76" s="2">
        <v>0.806</v>
      </c>
      <c r="K76" s="2">
        <v>0.858</v>
      </c>
      <c r="L76" s="2">
        <v>1.121</v>
      </c>
      <c r="M76" s="2">
        <v>1.105</v>
      </c>
      <c r="N76" s="2">
        <v>1.031</v>
      </c>
      <c r="O76" s="2">
        <v>0.913</v>
      </c>
      <c r="P76" s="2">
        <v>0.964</v>
      </c>
      <c r="Q76" s="2">
        <v>1.044</v>
      </c>
      <c r="R76" s="2">
        <v>1.098</v>
      </c>
      <c r="S76" s="2">
        <v>1.146</v>
      </c>
      <c r="T76" s="2">
        <v>1.079</v>
      </c>
    </row>
    <row r="77" spans="1:20">
      <c r="B77" s="2" t="s">
        <v>49</v>
      </c>
      <c r="C77" s="2" t="s">
        <v>50</v>
      </c>
      <c r="D77" s="2">
        <v>1.224</v>
      </c>
      <c r="E77" s="2" t="s">
        <v>28</v>
      </c>
      <c r="F77" s="2">
        <v>0.0010003</v>
      </c>
      <c r="G77" s="2" t="s">
        <v>51</v>
      </c>
      <c r="H77" s="2">
        <v>53.019</v>
      </c>
      <c r="I77" s="2"/>
      <c r="J77" s="2">
        <v>0.933</v>
      </c>
      <c r="K77" s="2">
        <v>0.945</v>
      </c>
      <c r="L77" s="2"/>
      <c r="M77" s="2">
        <v>1.149</v>
      </c>
      <c r="N77" s="2">
        <v>1.149</v>
      </c>
      <c r="O77" s="2"/>
      <c r="P77" s="2">
        <v>0.797</v>
      </c>
      <c r="Q77" s="2">
        <v>0.864</v>
      </c>
      <c r="R77" s="2"/>
      <c r="S77" s="2">
        <v>1.143</v>
      </c>
      <c r="T77" s="2">
        <v>1.068</v>
      </c>
    </row>
    <row r="78" spans="1:20">
      <c r="B78" s="2" t="s">
        <v>52</v>
      </c>
      <c r="C78" s="2" t="s">
        <v>53</v>
      </c>
      <c r="D78" s="2">
        <v>1.526</v>
      </c>
      <c r="E78" s="2" t="s">
        <v>28</v>
      </c>
      <c r="F78" s="2">
        <v>0.0095197</v>
      </c>
      <c r="G78" s="2" t="s">
        <v>54</v>
      </c>
      <c r="H78" s="2">
        <v>54.841</v>
      </c>
      <c r="I78" s="2">
        <v>0.953</v>
      </c>
      <c r="J78" s="2">
        <v>0.937</v>
      </c>
      <c r="K78" s="2">
        <v>0.76</v>
      </c>
      <c r="L78" s="2">
        <v>1.207</v>
      </c>
      <c r="M78" s="2">
        <v>1.396</v>
      </c>
      <c r="N78" s="2">
        <v>1.442</v>
      </c>
      <c r="O78" s="2">
        <v>0.982</v>
      </c>
      <c r="P78" s="2">
        <v>0.879</v>
      </c>
      <c r="Q78" s="2">
        <v>0.976</v>
      </c>
      <c r="R78" s="2">
        <v>0.917</v>
      </c>
      <c r="S78" s="2">
        <v>0.784</v>
      </c>
      <c r="T78" s="2">
        <v>0.909</v>
      </c>
    </row>
    <row r="79" spans="1:20">
      <c r="B79" s="2" t="s">
        <v>58</v>
      </c>
      <c r="C79" s="2" t="s">
        <v>59</v>
      </c>
      <c r="D79" s="2">
        <v>1.301</v>
      </c>
      <c r="E79" s="2" t="s">
        <v>28</v>
      </c>
      <c r="F79" s="2">
        <v>0.0166994</v>
      </c>
      <c r="G79" s="2" t="s">
        <v>60</v>
      </c>
      <c r="H79" s="2">
        <v>26.564</v>
      </c>
      <c r="I79" s="2">
        <v>0.776</v>
      </c>
      <c r="J79" s="2">
        <v>0.855</v>
      </c>
      <c r="K79" s="2">
        <v>0.858</v>
      </c>
      <c r="L79" s="2">
        <v>1.072</v>
      </c>
      <c r="M79" s="2">
        <v>0.976</v>
      </c>
      <c r="N79" s="2">
        <v>1.189</v>
      </c>
      <c r="O79" s="2">
        <v>0.749</v>
      </c>
      <c r="P79" s="2">
        <v>0.813</v>
      </c>
      <c r="Q79" s="2">
        <v>0.905</v>
      </c>
      <c r="R79" s="2">
        <v>1.473</v>
      </c>
      <c r="S79" s="2">
        <v>1.36</v>
      </c>
      <c r="T79" s="2">
        <v>1.081</v>
      </c>
    </row>
    <row r="80" spans="1:20">
      <c r="A80" s="2" t="s">
        <v>124</v>
      </c>
      <c r="B80" s="2" t="s">
        <v>126</v>
      </c>
      <c r="C80" s="2" t="s">
        <v>127</v>
      </c>
      <c r="D80" s="2">
        <v>1.264</v>
      </c>
      <c r="E80" s="2" t="s">
        <v>28</v>
      </c>
      <c r="F80" s="2">
        <v>0.03556</v>
      </c>
      <c r="G80" s="2" t="s">
        <v>128</v>
      </c>
      <c r="H80" s="2">
        <v>20.953</v>
      </c>
      <c r="I80" s="2">
        <v>0.96</v>
      </c>
      <c r="J80" s="2">
        <v>0.951</v>
      </c>
      <c r="K80" s="2">
        <v>0.819</v>
      </c>
      <c r="L80" s="2">
        <v>1.185</v>
      </c>
      <c r="M80" s="2">
        <v>1.031</v>
      </c>
      <c r="N80" s="2">
        <v>1.235</v>
      </c>
      <c r="O80" s="2">
        <v>0.941</v>
      </c>
      <c r="P80" s="2">
        <v>1.013</v>
      </c>
      <c r="Q80" s="2">
        <v>0.771</v>
      </c>
      <c r="R80" s="2">
        <v>0.942</v>
      </c>
      <c r="S80" s="2">
        <v>1.005</v>
      </c>
      <c r="T80" s="2">
        <v>1.207</v>
      </c>
    </row>
    <row r="81" spans="1:20">
      <c r="B81" s="2" t="s">
        <v>33</v>
      </c>
      <c r="C81" s="2" t="s">
        <v>34</v>
      </c>
      <c r="D81" s="2">
        <v>1.322</v>
      </c>
      <c r="E81" s="2" t="s">
        <v>28</v>
      </c>
      <c r="F81" s="2">
        <v>0.031304</v>
      </c>
      <c r="G81" s="2" t="s">
        <v>35</v>
      </c>
      <c r="H81" s="2">
        <v>89.919</v>
      </c>
      <c r="I81" s="2">
        <v>0.791</v>
      </c>
      <c r="J81" s="2">
        <v>0.757</v>
      </c>
      <c r="K81" s="2"/>
      <c r="L81" s="2">
        <v>0.977</v>
      </c>
      <c r="M81" s="2">
        <v>1.07</v>
      </c>
      <c r="N81" s="2"/>
      <c r="O81" s="2">
        <v>0.843</v>
      </c>
      <c r="P81" s="2">
        <v>1.097</v>
      </c>
      <c r="Q81" s="2"/>
      <c r="R81" s="2">
        <v>1.454</v>
      </c>
      <c r="S81" s="2">
        <v>1.058</v>
      </c>
    </row>
    <row r="82" spans="1:20">
      <c r="B82" s="2" t="s">
        <v>36</v>
      </c>
      <c r="C82" s="2" t="s">
        <v>37</v>
      </c>
      <c r="D82" s="2">
        <v>2.081</v>
      </c>
      <c r="E82" s="2" t="s">
        <v>28</v>
      </c>
      <c r="F82" s="2">
        <v>0.00037731</v>
      </c>
      <c r="G82" s="2" t="s">
        <v>38</v>
      </c>
      <c r="H82" s="2">
        <v>57.932</v>
      </c>
      <c r="I82" s="2">
        <v>0.58</v>
      </c>
      <c r="J82" s="2">
        <v>0.589</v>
      </c>
      <c r="K82" s="2"/>
      <c r="L82" s="2">
        <v>1.231</v>
      </c>
      <c r="M82" s="2">
        <v>1.202</v>
      </c>
      <c r="N82" s="2"/>
      <c r="O82" s="2">
        <v>0.657</v>
      </c>
      <c r="P82" s="2">
        <v>0.889</v>
      </c>
      <c r="Q82" s="2"/>
      <c r="R82" s="2">
        <v>1.633</v>
      </c>
      <c r="S82" s="2">
        <v>1.301</v>
      </c>
    </row>
    <row r="83" spans="1:20">
      <c r="B83" s="2" t="s">
        <v>129</v>
      </c>
      <c r="C83" s="2" t="s">
        <v>130</v>
      </c>
      <c r="D83" s="2">
        <v>1.201</v>
      </c>
      <c r="E83" s="2" t="s">
        <v>28</v>
      </c>
      <c r="F83" s="2">
        <v>0.024264</v>
      </c>
      <c r="G83" s="2" t="s">
        <v>131</v>
      </c>
      <c r="H83" s="2">
        <v>28.499</v>
      </c>
      <c r="I83" s="2">
        <v>0.818</v>
      </c>
      <c r="J83" s="2">
        <v>0.91</v>
      </c>
      <c r="K83" s="2">
        <v>0.912</v>
      </c>
      <c r="L83" s="2">
        <v>1.044</v>
      </c>
      <c r="M83" s="2">
        <v>1.131</v>
      </c>
      <c r="N83" s="2">
        <v>0.995</v>
      </c>
      <c r="O83" s="2">
        <v>0.9</v>
      </c>
      <c r="P83" s="2">
        <v>0.882</v>
      </c>
      <c r="Q83" s="2">
        <v>0.922</v>
      </c>
      <c r="R83" s="2">
        <v>1.276</v>
      </c>
      <c r="S83" s="2">
        <v>1.084</v>
      </c>
      <c r="T83" s="2">
        <v>1.184</v>
      </c>
    </row>
    <row r="84" spans="1:20">
      <c r="B84" s="2" t="s">
        <v>132</v>
      </c>
      <c r="C84" s="2" t="s">
        <v>133</v>
      </c>
      <c r="D84" s="2">
        <v>1.244</v>
      </c>
      <c r="E84" s="2" t="s">
        <v>28</v>
      </c>
      <c r="F84" s="2">
        <v>0.038939</v>
      </c>
      <c r="G84" s="2" t="s">
        <v>134</v>
      </c>
      <c r="H84" s="2">
        <v>25.667</v>
      </c>
      <c r="I84" s="2">
        <v>1.047</v>
      </c>
      <c r="J84" s="2">
        <v>0.886</v>
      </c>
      <c r="K84" s="2">
        <v>1.025</v>
      </c>
      <c r="L84" s="2">
        <v>1.215</v>
      </c>
      <c r="M84" s="2">
        <v>1.338</v>
      </c>
      <c r="N84" s="2">
        <v>1.127</v>
      </c>
      <c r="O84" s="2">
        <v>0.695</v>
      </c>
      <c r="P84" s="2">
        <v>0.904</v>
      </c>
      <c r="Q84" s="2">
        <v>0.878</v>
      </c>
      <c r="R84" s="2">
        <v>1.087</v>
      </c>
      <c r="S84" s="2">
        <v>0.919</v>
      </c>
      <c r="T84" s="2">
        <v>0.995</v>
      </c>
    </row>
    <row r="85" spans="1:20">
      <c r="B85" s="2" t="s">
        <v>55</v>
      </c>
      <c r="C85" s="2" t="s">
        <v>56</v>
      </c>
      <c r="D85" s="2">
        <v>1.251</v>
      </c>
      <c r="E85" s="2" t="s">
        <v>28</v>
      </c>
      <c r="F85" s="2">
        <v>0.0060415</v>
      </c>
      <c r="G85" s="2" t="s">
        <v>57</v>
      </c>
      <c r="H85" s="2">
        <v>75.676</v>
      </c>
      <c r="I85" s="2">
        <v>0.848</v>
      </c>
      <c r="J85" s="2">
        <v>0.875</v>
      </c>
      <c r="K85" s="2">
        <v>0.95</v>
      </c>
      <c r="L85" s="2">
        <v>1.155</v>
      </c>
      <c r="M85" s="2">
        <v>1.061</v>
      </c>
      <c r="N85" s="2">
        <v>1.128</v>
      </c>
      <c r="O85" s="2">
        <v>1.133</v>
      </c>
      <c r="P85" s="2">
        <v>1.035</v>
      </c>
      <c r="Q85" s="2">
        <v>0.967</v>
      </c>
      <c r="R85" s="2">
        <v>0.885</v>
      </c>
      <c r="S85" s="2">
        <v>1.044</v>
      </c>
      <c r="T85" s="2">
        <v>0.982</v>
      </c>
    </row>
    <row r="86" spans="1:20">
      <c r="A86" s="2" t="s">
        <v>137</v>
      </c>
      <c r="B86" s="2" t="s">
        <v>39</v>
      </c>
      <c r="C86" s="2" t="s">
        <v>40</v>
      </c>
      <c r="D86" s="2">
        <v>1.226</v>
      </c>
      <c r="E86" s="2" t="s">
        <v>28</v>
      </c>
      <c r="F86" s="2">
        <v>0.029642</v>
      </c>
      <c r="G86" s="2" t="s">
        <v>41</v>
      </c>
      <c r="H86" s="2">
        <v>22.804</v>
      </c>
      <c r="I86" s="2">
        <v>0.751</v>
      </c>
      <c r="J86" s="2">
        <v>0.818</v>
      </c>
      <c r="K86" s="2">
        <v>0.908</v>
      </c>
      <c r="L86" s="2">
        <v>0.975</v>
      </c>
      <c r="M86" s="2">
        <v>1.071</v>
      </c>
      <c r="N86" s="2">
        <v>0.99</v>
      </c>
      <c r="O86" s="2">
        <v>0.933</v>
      </c>
      <c r="P86" s="2">
        <v>0.939</v>
      </c>
      <c r="Q86" s="2">
        <v>0.935</v>
      </c>
      <c r="R86" s="2">
        <v>1.423</v>
      </c>
      <c r="S86" s="2">
        <v>1.212</v>
      </c>
      <c r="T86" s="2">
        <v>1.118</v>
      </c>
    </row>
    <row r="87" spans="1:20">
      <c r="A87" s="2" t="s">
        <v>135</v>
      </c>
      <c r="B87" s="2" t="s">
        <v>26</v>
      </c>
      <c r="C87" s="2" t="s">
        <v>27</v>
      </c>
      <c r="D87" s="2">
        <v>1.204</v>
      </c>
      <c r="E87" s="2" t="s">
        <v>28</v>
      </c>
      <c r="F87" s="2">
        <v>0.035799</v>
      </c>
      <c r="G87" s="2" t="s">
        <v>29</v>
      </c>
      <c r="H87" s="2">
        <v>13.384</v>
      </c>
      <c r="I87" s="2">
        <v>0.966</v>
      </c>
      <c r="J87" s="2">
        <v>0.963</v>
      </c>
      <c r="K87" s="2">
        <v>0.869</v>
      </c>
      <c r="L87" s="2">
        <v>1.149</v>
      </c>
      <c r="M87" s="2">
        <v>1.021</v>
      </c>
      <c r="N87" s="2">
        <v>1.199</v>
      </c>
      <c r="O87" s="2">
        <v>0.926</v>
      </c>
      <c r="P87" s="2">
        <v>1.017</v>
      </c>
      <c r="Q87" s="2">
        <v>1.03</v>
      </c>
      <c r="R87" s="2">
        <v>0.986</v>
      </c>
      <c r="S87" s="2">
        <v>1.007</v>
      </c>
      <c r="T87" s="2">
        <v>0.9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16"/>
  <sheetViews>
    <sheetView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23</v>
      </c>
      <c r="B2" s="2" t="s">
        <v>64</v>
      </c>
      <c r="C2" s="3">
        <v>2</v>
      </c>
    </row>
    <row r="3" spans="1:3">
      <c r="B3" s="2" t="s">
        <v>24</v>
      </c>
      <c r="C3" s="3">
        <v>1</v>
      </c>
    </row>
    <row r="4" spans="1:3">
      <c r="B4" s="2" t="s">
        <v>92</v>
      </c>
      <c r="C4" s="3">
        <v>1</v>
      </c>
    </row>
    <row r="5" spans="1:3">
      <c r="B5" s="2" t="s">
        <v>87</v>
      </c>
      <c r="C5" s="3">
        <v>1</v>
      </c>
    </row>
    <row r="6" spans="1:3">
      <c r="B6" s="2" t="s">
        <v>82</v>
      </c>
      <c r="C6" s="3">
        <v>1</v>
      </c>
    </row>
    <row r="7" spans="1:3">
      <c r="B7" s="2" t="s">
        <v>72</v>
      </c>
      <c r="C7" s="3">
        <v>1</v>
      </c>
    </row>
    <row r="8" spans="1:3">
      <c r="B8" s="2" t="s">
        <v>74</v>
      </c>
      <c r="C8" s="3">
        <v>1</v>
      </c>
    </row>
    <row r="9" spans="1:3">
      <c r="A9" s="2" t="s">
        <v>105</v>
      </c>
      <c r="B9" s="2" t="s">
        <v>110</v>
      </c>
      <c r="C9" s="3">
        <v>2</v>
      </c>
    </row>
    <row r="10" spans="1:3">
      <c r="B10" s="2" t="s">
        <v>106</v>
      </c>
      <c r="C10" s="3">
        <v>2</v>
      </c>
    </row>
    <row r="11" spans="1:3">
      <c r="B11" s="2" t="s">
        <v>108</v>
      </c>
      <c r="C11" s="3">
        <v>1</v>
      </c>
    </row>
    <row r="12" spans="1:3">
      <c r="B12" s="2" t="s">
        <v>112</v>
      </c>
      <c r="C12" s="3">
        <v>1</v>
      </c>
    </row>
    <row r="13" spans="1:3">
      <c r="B13" s="2" t="s">
        <v>116</v>
      </c>
      <c r="C13" s="3">
        <v>1</v>
      </c>
    </row>
    <row r="14" spans="1:3">
      <c r="A14" s="2" t="s">
        <v>118</v>
      </c>
      <c r="B14" s="2" t="s">
        <v>124</v>
      </c>
      <c r="C14" s="3">
        <v>4</v>
      </c>
    </row>
    <row r="15" spans="1:3">
      <c r="B15" s="2" t="s">
        <v>119</v>
      </c>
      <c r="C15" s="3">
        <v>3</v>
      </c>
    </row>
    <row r="16" spans="1:3">
      <c r="B16" s="2" t="s">
        <v>135</v>
      </c>
      <c r="C16" s="3">
        <v>1</v>
      </c>
    </row>
  </sheetData>
  <hyperlinks>
    <hyperlink ref="C2" location="'Down list'!A2" display="'Down list'!A2"/>
    <hyperlink ref="C3" location="'Down list'!A4" display="'Down list'!A4"/>
    <hyperlink ref="C4" location="'Down list'!A5" display="'Down list'!A5"/>
    <hyperlink ref="C5" location="'Down list'!A6" display="'Down list'!A6"/>
    <hyperlink ref="C6" location="'Down list'!A7" display="'Down list'!A7"/>
    <hyperlink ref="C7" location="'Down list'!A8" display="'Down list'!A8"/>
    <hyperlink ref="C8" location="'Down list'!A9" display="'Down list'!A9"/>
    <hyperlink ref="C9" location="'Down list'!A10" display="'Down list'!A10"/>
    <hyperlink ref="C10" location="'Down list'!A12" display="'Down list'!A12"/>
    <hyperlink ref="C11" location="'Down list'!A14" display="'Down list'!A14"/>
    <hyperlink ref="C12" location="'Down list'!A15" display="'Down list'!A15"/>
    <hyperlink ref="C13" location="'Down list'!A16" display="'Down list'!A16"/>
    <hyperlink ref="C14" location="'Down list'!A17" display="'Down list'!A17"/>
    <hyperlink ref="C15" location="'Down list'!A21" display="'Down list'!A21"/>
    <hyperlink ref="C16" location="'Down list'!A24" display="'Down list'!A24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24"/>
  <sheetViews>
    <sheetView workbookViewId="0"/>
  </sheetViews>
  <sheetFormatPr defaultRowHeight="15"/>
  <sheetData>
    <row r="1" spans="1:2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</row>
    <row r="2" spans="1:20">
      <c r="A2" s="2" t="s">
        <v>64</v>
      </c>
      <c r="B2" s="2" t="s">
        <v>42</v>
      </c>
      <c r="C2" s="2" t="s">
        <v>43</v>
      </c>
      <c r="D2" s="2">
        <v>0.806</v>
      </c>
      <c r="E2" s="2" t="s">
        <v>44</v>
      </c>
      <c r="F2" s="2">
        <v>0.0061361</v>
      </c>
      <c r="G2" s="2" t="s">
        <v>45</v>
      </c>
      <c r="H2" s="2">
        <v>74.08</v>
      </c>
      <c r="I2" s="2">
        <v>1.111</v>
      </c>
      <c r="J2" s="2">
        <v>1.074</v>
      </c>
      <c r="K2" s="2">
        <v>1.226</v>
      </c>
      <c r="L2" s="2">
        <v>0.906</v>
      </c>
      <c r="M2" s="2">
        <v>0.914</v>
      </c>
      <c r="N2" s="2">
        <v>0.93</v>
      </c>
      <c r="O2" s="2">
        <v>0.94</v>
      </c>
      <c r="P2" s="2">
        <v>0.984</v>
      </c>
      <c r="Q2" s="2">
        <v>0.865</v>
      </c>
      <c r="R2" s="2">
        <v>1.037</v>
      </c>
      <c r="S2" s="2">
        <v>1.021</v>
      </c>
      <c r="T2" s="2">
        <v>0.976</v>
      </c>
    </row>
    <row r="3" spans="1:20">
      <c r="B3" s="2" t="s">
        <v>69</v>
      </c>
      <c r="C3" s="2" t="s">
        <v>70</v>
      </c>
      <c r="D3" s="2">
        <v>0.804</v>
      </c>
      <c r="E3" s="2" t="s">
        <v>44</v>
      </c>
      <c r="F3" s="2">
        <v>0.021064</v>
      </c>
      <c r="G3" s="2" t="s">
        <v>71</v>
      </c>
      <c r="H3" s="2">
        <v>27.06</v>
      </c>
      <c r="I3" s="2">
        <v>1.083</v>
      </c>
      <c r="J3" s="2">
        <v>1.178</v>
      </c>
      <c r="K3" s="2">
        <v>1.009</v>
      </c>
      <c r="L3" s="2">
        <v>0.944</v>
      </c>
      <c r="M3" s="2">
        <v>0.852</v>
      </c>
      <c r="N3" s="2">
        <v>0.833</v>
      </c>
      <c r="O3" s="2">
        <v>0.997</v>
      </c>
      <c r="P3" s="2">
        <v>0.971</v>
      </c>
      <c r="Q3" s="2">
        <v>1.053</v>
      </c>
      <c r="R3" s="2">
        <v>0.958</v>
      </c>
      <c r="S3" s="2">
        <v>1.001</v>
      </c>
      <c r="T3" s="2">
        <v>1.087</v>
      </c>
    </row>
    <row r="4" spans="1:20">
      <c r="A4" s="2" t="s">
        <v>24</v>
      </c>
      <c r="B4" s="2" t="s">
        <v>42</v>
      </c>
      <c r="C4" s="2" t="s">
        <v>43</v>
      </c>
      <c r="D4" s="2">
        <v>0.806</v>
      </c>
      <c r="E4" s="2" t="s">
        <v>44</v>
      </c>
      <c r="F4" s="2">
        <v>0.0061361</v>
      </c>
      <c r="G4" s="2" t="s">
        <v>45</v>
      </c>
      <c r="H4" s="2">
        <v>74.08</v>
      </c>
      <c r="I4" s="2">
        <v>1.111</v>
      </c>
      <c r="J4" s="2">
        <v>1.074</v>
      </c>
      <c r="K4" s="2">
        <v>1.226</v>
      </c>
      <c r="L4" s="2">
        <v>0.906</v>
      </c>
      <c r="M4" s="2">
        <v>0.914</v>
      </c>
      <c r="N4" s="2">
        <v>0.93</v>
      </c>
      <c r="O4" s="2">
        <v>0.94</v>
      </c>
      <c r="P4" s="2">
        <v>0.984</v>
      </c>
      <c r="Q4" s="2">
        <v>0.865</v>
      </c>
      <c r="R4" s="2">
        <v>1.037</v>
      </c>
      <c r="S4" s="2">
        <v>1.021</v>
      </c>
      <c r="T4" s="2">
        <v>0.976</v>
      </c>
    </row>
    <row r="5" spans="1:20">
      <c r="A5" s="2" t="s">
        <v>92</v>
      </c>
      <c r="B5" s="2" t="s">
        <v>84</v>
      </c>
      <c r="C5" s="2" t="s">
        <v>85</v>
      </c>
      <c r="D5" s="2">
        <v>0.719</v>
      </c>
      <c r="E5" s="2" t="s">
        <v>44</v>
      </c>
      <c r="F5" s="2">
        <v>0.02646</v>
      </c>
      <c r="G5" s="2" t="s">
        <v>86</v>
      </c>
      <c r="H5" s="2">
        <v>29.262</v>
      </c>
      <c r="I5" s="2">
        <v>1.249</v>
      </c>
      <c r="J5" s="2">
        <v>1.147</v>
      </c>
      <c r="K5" s="2">
        <v>0.99</v>
      </c>
      <c r="L5" s="2">
        <v>0.889</v>
      </c>
      <c r="M5" s="2">
        <v>0.709</v>
      </c>
      <c r="N5" s="2">
        <v>0.838</v>
      </c>
      <c r="O5" s="2">
        <v>1.032</v>
      </c>
      <c r="P5" s="2">
        <v>1.365</v>
      </c>
      <c r="Q5" s="2">
        <v>0.993</v>
      </c>
      <c r="R5" s="2">
        <v>0.792</v>
      </c>
      <c r="S5" s="2">
        <v>0.748</v>
      </c>
      <c r="T5" s="2">
        <v>1.157</v>
      </c>
    </row>
    <row r="6" spans="1:20">
      <c r="A6" s="2" t="s">
        <v>87</v>
      </c>
      <c r="B6" s="2" t="s">
        <v>89</v>
      </c>
      <c r="C6" s="2" t="s">
        <v>90</v>
      </c>
      <c r="D6" s="2">
        <v>0.716</v>
      </c>
      <c r="E6" s="2" t="s">
        <v>44</v>
      </c>
      <c r="F6" s="2">
        <v>0.0147242</v>
      </c>
      <c r="G6" s="2" t="s">
        <v>91</v>
      </c>
      <c r="H6" s="2">
        <v>126.6</v>
      </c>
      <c r="I6" s="2">
        <v>1.341</v>
      </c>
      <c r="J6" s="2">
        <v>1.091</v>
      </c>
      <c r="K6" s="2">
        <v>1.349</v>
      </c>
      <c r="L6" s="2">
        <v>0.841</v>
      </c>
      <c r="M6" s="2">
        <v>0.966</v>
      </c>
      <c r="N6" s="2">
        <v>0.901</v>
      </c>
      <c r="O6" s="2">
        <v>0.928</v>
      </c>
      <c r="P6" s="2">
        <v>1</v>
      </c>
      <c r="Q6" s="2">
        <v>0.814</v>
      </c>
      <c r="R6" s="2">
        <v>0.852</v>
      </c>
      <c r="S6" s="2">
        <v>0.976</v>
      </c>
      <c r="T6" s="2">
        <v>0.976</v>
      </c>
    </row>
    <row r="7" spans="1:20">
      <c r="A7" s="2" t="s">
        <v>82</v>
      </c>
      <c r="B7" s="2" t="s">
        <v>84</v>
      </c>
      <c r="C7" s="2" t="s">
        <v>85</v>
      </c>
      <c r="D7" s="2">
        <v>0.719</v>
      </c>
      <c r="E7" s="2" t="s">
        <v>44</v>
      </c>
      <c r="F7" s="2">
        <v>0.02646</v>
      </c>
      <c r="G7" s="2" t="s">
        <v>86</v>
      </c>
      <c r="H7" s="2">
        <v>29.262</v>
      </c>
      <c r="I7" s="2">
        <v>1.249</v>
      </c>
      <c r="J7" s="2">
        <v>1.147</v>
      </c>
      <c r="K7" s="2">
        <v>0.99</v>
      </c>
      <c r="L7" s="2">
        <v>0.889</v>
      </c>
      <c r="M7" s="2">
        <v>0.709</v>
      </c>
      <c r="N7" s="2">
        <v>0.838</v>
      </c>
      <c r="O7" s="2">
        <v>1.032</v>
      </c>
      <c r="P7" s="2">
        <v>1.365</v>
      </c>
      <c r="Q7" s="2">
        <v>0.993</v>
      </c>
      <c r="R7" s="2">
        <v>0.792</v>
      </c>
      <c r="S7" s="2">
        <v>0.748</v>
      </c>
      <c r="T7" s="2">
        <v>1.157</v>
      </c>
    </row>
    <row r="8" spans="1:20">
      <c r="A8" s="2" t="s">
        <v>72</v>
      </c>
      <c r="B8" s="2" t="s">
        <v>69</v>
      </c>
      <c r="C8" s="2" t="s">
        <v>70</v>
      </c>
      <c r="D8" s="2">
        <v>0.804</v>
      </c>
      <c r="E8" s="2" t="s">
        <v>44</v>
      </c>
      <c r="F8" s="2">
        <v>0.021064</v>
      </c>
      <c r="G8" s="2" t="s">
        <v>71</v>
      </c>
      <c r="H8" s="2">
        <v>27.06</v>
      </c>
      <c r="I8" s="2">
        <v>1.083</v>
      </c>
      <c r="J8" s="2">
        <v>1.178</v>
      </c>
      <c r="K8" s="2">
        <v>1.009</v>
      </c>
      <c r="L8" s="2">
        <v>0.944</v>
      </c>
      <c r="M8" s="2">
        <v>0.852</v>
      </c>
      <c r="N8" s="2">
        <v>0.833</v>
      </c>
      <c r="O8" s="2">
        <v>0.997</v>
      </c>
      <c r="P8" s="2">
        <v>0.971</v>
      </c>
      <c r="Q8" s="2">
        <v>1.053</v>
      </c>
      <c r="R8" s="2">
        <v>0.958</v>
      </c>
      <c r="S8" s="2">
        <v>1.001</v>
      </c>
      <c r="T8" s="2">
        <v>1.087</v>
      </c>
    </row>
    <row r="9" spans="1:20">
      <c r="A9" s="2" t="s">
        <v>74</v>
      </c>
      <c r="B9" s="2" t="s">
        <v>79</v>
      </c>
      <c r="C9" s="2" t="s">
        <v>80</v>
      </c>
      <c r="D9" s="2">
        <v>0.829</v>
      </c>
      <c r="E9" s="2" t="s">
        <v>44</v>
      </c>
      <c r="F9" s="2">
        <v>0.0154986</v>
      </c>
      <c r="G9" s="2" t="s">
        <v>81</v>
      </c>
      <c r="H9" s="2">
        <v>121.83</v>
      </c>
      <c r="I9" s="2">
        <v>1.087</v>
      </c>
      <c r="J9" s="2">
        <v>1.122</v>
      </c>
      <c r="K9" s="2">
        <v>1.025</v>
      </c>
      <c r="L9" s="2">
        <v>0.836</v>
      </c>
      <c r="M9" s="2">
        <v>0.954</v>
      </c>
      <c r="N9" s="2">
        <v>0.892</v>
      </c>
      <c r="O9" s="2">
        <v>1.095</v>
      </c>
      <c r="P9" s="2">
        <v>1.041</v>
      </c>
      <c r="Q9" s="2">
        <v>0.936</v>
      </c>
      <c r="R9" s="2">
        <v>0.958</v>
      </c>
      <c r="S9" s="2">
        <v>0.88</v>
      </c>
      <c r="T9" s="2">
        <v>1.134</v>
      </c>
    </row>
    <row r="10" spans="1:20">
      <c r="A10" s="2" t="s">
        <v>110</v>
      </c>
      <c r="B10" s="2" t="s">
        <v>89</v>
      </c>
      <c r="C10" s="2" t="s">
        <v>90</v>
      </c>
      <c r="D10" s="2">
        <v>0.716</v>
      </c>
      <c r="E10" s="2" t="s">
        <v>44</v>
      </c>
      <c r="F10" s="2">
        <v>0.0147242</v>
      </c>
      <c r="G10" s="2" t="s">
        <v>91</v>
      </c>
      <c r="H10" s="2">
        <v>126.6</v>
      </c>
      <c r="I10" s="2">
        <v>1.341</v>
      </c>
      <c r="J10" s="2">
        <v>1.091</v>
      </c>
      <c r="K10" s="2">
        <v>1.349</v>
      </c>
      <c r="L10" s="2">
        <v>0.841</v>
      </c>
      <c r="M10" s="2">
        <v>0.966</v>
      </c>
      <c r="N10" s="2">
        <v>0.901</v>
      </c>
      <c r="O10" s="2">
        <v>0.928</v>
      </c>
      <c r="P10" s="2">
        <v>1</v>
      </c>
      <c r="Q10" s="2">
        <v>0.814</v>
      </c>
      <c r="R10" s="2">
        <v>0.852</v>
      </c>
      <c r="S10" s="2">
        <v>0.976</v>
      </c>
      <c r="T10" s="2">
        <v>0.976</v>
      </c>
    </row>
    <row r="11" spans="1:20">
      <c r="B11" s="2" t="s">
        <v>84</v>
      </c>
      <c r="C11" s="2" t="s">
        <v>85</v>
      </c>
      <c r="D11" s="2">
        <v>0.719</v>
      </c>
      <c r="E11" s="2" t="s">
        <v>44</v>
      </c>
      <c r="F11" s="2">
        <v>0.02646</v>
      </c>
      <c r="G11" s="2" t="s">
        <v>86</v>
      </c>
      <c r="H11" s="2">
        <v>29.262</v>
      </c>
      <c r="I11" s="2">
        <v>1.249</v>
      </c>
      <c r="J11" s="2">
        <v>1.147</v>
      </c>
      <c r="K11" s="2">
        <v>0.99</v>
      </c>
      <c r="L11" s="2">
        <v>0.889</v>
      </c>
      <c r="M11" s="2">
        <v>0.709</v>
      </c>
      <c r="N11" s="2">
        <v>0.838</v>
      </c>
      <c r="O11" s="2">
        <v>1.032</v>
      </c>
      <c r="P11" s="2">
        <v>1.365</v>
      </c>
      <c r="Q11" s="2">
        <v>0.993</v>
      </c>
      <c r="R11" s="2">
        <v>0.792</v>
      </c>
      <c r="S11" s="2">
        <v>0.748</v>
      </c>
      <c r="T11" s="2">
        <v>1.157</v>
      </c>
    </row>
    <row r="12" spans="1:20">
      <c r="A12" s="2" t="s">
        <v>106</v>
      </c>
      <c r="B12" s="2" t="s">
        <v>79</v>
      </c>
      <c r="C12" s="2" t="s">
        <v>80</v>
      </c>
      <c r="D12" s="2">
        <v>0.829</v>
      </c>
      <c r="E12" s="2" t="s">
        <v>44</v>
      </c>
      <c r="F12" s="2">
        <v>0.0154986</v>
      </c>
      <c r="G12" s="2" t="s">
        <v>81</v>
      </c>
      <c r="H12" s="2">
        <v>121.83</v>
      </c>
      <c r="I12" s="2">
        <v>1.087</v>
      </c>
      <c r="J12" s="2">
        <v>1.122</v>
      </c>
      <c r="K12" s="2">
        <v>1.025</v>
      </c>
      <c r="L12" s="2">
        <v>0.836</v>
      </c>
      <c r="M12" s="2">
        <v>0.954</v>
      </c>
      <c r="N12" s="2">
        <v>0.892</v>
      </c>
      <c r="O12" s="2">
        <v>1.095</v>
      </c>
      <c r="P12" s="2">
        <v>1.041</v>
      </c>
      <c r="Q12" s="2">
        <v>0.936</v>
      </c>
      <c r="R12" s="2">
        <v>0.958</v>
      </c>
      <c r="S12" s="2">
        <v>0.88</v>
      </c>
      <c r="T12" s="2">
        <v>1.134</v>
      </c>
    </row>
    <row r="13" spans="1:20">
      <c r="B13" s="2" t="s">
        <v>84</v>
      </c>
      <c r="C13" s="2" t="s">
        <v>85</v>
      </c>
      <c r="D13" s="2">
        <v>0.719</v>
      </c>
      <c r="E13" s="2" t="s">
        <v>44</v>
      </c>
      <c r="F13" s="2">
        <v>0.02646</v>
      </c>
      <c r="G13" s="2" t="s">
        <v>86</v>
      </c>
      <c r="H13" s="2">
        <v>29.262</v>
      </c>
      <c r="I13" s="2">
        <v>1.249</v>
      </c>
      <c r="J13" s="2">
        <v>1.147</v>
      </c>
      <c r="K13" s="2">
        <v>0.99</v>
      </c>
      <c r="L13" s="2">
        <v>0.889</v>
      </c>
      <c r="M13" s="2">
        <v>0.709</v>
      </c>
      <c r="N13" s="2">
        <v>0.838</v>
      </c>
      <c r="O13" s="2">
        <v>1.032</v>
      </c>
      <c r="P13" s="2">
        <v>1.365</v>
      </c>
      <c r="Q13" s="2">
        <v>0.993</v>
      </c>
      <c r="R13" s="2">
        <v>0.792</v>
      </c>
      <c r="S13" s="2">
        <v>0.748</v>
      </c>
      <c r="T13" s="2">
        <v>1.157</v>
      </c>
    </row>
    <row r="14" spans="1:20">
      <c r="A14" s="2" t="s">
        <v>108</v>
      </c>
      <c r="B14" s="2" t="s">
        <v>79</v>
      </c>
      <c r="C14" s="2" t="s">
        <v>80</v>
      </c>
      <c r="D14" s="2">
        <v>0.829</v>
      </c>
      <c r="E14" s="2" t="s">
        <v>44</v>
      </c>
      <c r="F14" s="2">
        <v>0.0154986</v>
      </c>
      <c r="G14" s="2" t="s">
        <v>81</v>
      </c>
      <c r="H14" s="2">
        <v>121.83</v>
      </c>
      <c r="I14" s="2">
        <v>1.087</v>
      </c>
      <c r="J14" s="2">
        <v>1.122</v>
      </c>
      <c r="K14" s="2">
        <v>1.025</v>
      </c>
      <c r="L14" s="2">
        <v>0.836</v>
      </c>
      <c r="M14" s="2">
        <v>0.954</v>
      </c>
      <c r="N14" s="2">
        <v>0.892</v>
      </c>
      <c r="O14" s="2">
        <v>1.095</v>
      </c>
      <c r="P14" s="2">
        <v>1.041</v>
      </c>
      <c r="Q14" s="2">
        <v>0.936</v>
      </c>
      <c r="R14" s="2">
        <v>0.958</v>
      </c>
      <c r="S14" s="2">
        <v>0.88</v>
      </c>
      <c r="T14" s="2">
        <v>1.134</v>
      </c>
    </row>
    <row r="15" spans="1:20">
      <c r="A15" s="2" t="s">
        <v>112</v>
      </c>
      <c r="B15" s="2" t="s">
        <v>84</v>
      </c>
      <c r="C15" s="2" t="s">
        <v>85</v>
      </c>
      <c r="D15" s="2">
        <v>0.719</v>
      </c>
      <c r="E15" s="2" t="s">
        <v>44</v>
      </c>
      <c r="F15" s="2">
        <v>0.02646</v>
      </c>
      <c r="G15" s="2" t="s">
        <v>86</v>
      </c>
      <c r="H15" s="2">
        <v>29.262</v>
      </c>
      <c r="I15" s="2">
        <v>1.249</v>
      </c>
      <c r="J15" s="2">
        <v>1.147</v>
      </c>
      <c r="K15" s="2">
        <v>0.99</v>
      </c>
      <c r="L15" s="2">
        <v>0.889</v>
      </c>
      <c r="M15" s="2">
        <v>0.709</v>
      </c>
      <c r="N15" s="2">
        <v>0.838</v>
      </c>
      <c r="O15" s="2">
        <v>1.032</v>
      </c>
      <c r="P15" s="2">
        <v>1.365</v>
      </c>
      <c r="Q15" s="2">
        <v>0.993</v>
      </c>
      <c r="R15" s="2">
        <v>0.792</v>
      </c>
      <c r="S15" s="2">
        <v>0.748</v>
      </c>
      <c r="T15" s="2">
        <v>1.157</v>
      </c>
    </row>
    <row r="16" spans="1:20">
      <c r="A16" s="2" t="s">
        <v>116</v>
      </c>
      <c r="B16" s="2" t="s">
        <v>79</v>
      </c>
      <c r="C16" s="2" t="s">
        <v>80</v>
      </c>
      <c r="D16" s="2">
        <v>0.829</v>
      </c>
      <c r="E16" s="2" t="s">
        <v>44</v>
      </c>
      <c r="F16" s="2">
        <v>0.0154986</v>
      </c>
      <c r="G16" s="2" t="s">
        <v>81</v>
      </c>
      <c r="H16" s="2">
        <v>121.83</v>
      </c>
      <c r="I16" s="2">
        <v>1.087</v>
      </c>
      <c r="J16" s="2">
        <v>1.122</v>
      </c>
      <c r="K16" s="2">
        <v>1.025</v>
      </c>
      <c r="L16" s="2">
        <v>0.836</v>
      </c>
      <c r="M16" s="2">
        <v>0.954</v>
      </c>
      <c r="N16" s="2">
        <v>0.892</v>
      </c>
      <c r="O16" s="2">
        <v>1.095</v>
      </c>
      <c r="P16" s="2">
        <v>1.041</v>
      </c>
      <c r="Q16" s="2">
        <v>0.936</v>
      </c>
      <c r="R16" s="2">
        <v>0.958</v>
      </c>
      <c r="S16" s="2">
        <v>0.88</v>
      </c>
      <c r="T16" s="2">
        <v>1.134</v>
      </c>
    </row>
    <row r="17" spans="1:20">
      <c r="A17" s="2" t="s">
        <v>124</v>
      </c>
      <c r="B17" s="2" t="s">
        <v>89</v>
      </c>
      <c r="C17" s="2" t="s">
        <v>90</v>
      </c>
      <c r="D17" s="2">
        <v>0.716</v>
      </c>
      <c r="E17" s="2" t="s">
        <v>44</v>
      </c>
      <c r="F17" s="2">
        <v>0.0147242</v>
      </c>
      <c r="G17" s="2" t="s">
        <v>91</v>
      </c>
      <c r="H17" s="2">
        <v>126.6</v>
      </c>
      <c r="I17" s="2">
        <v>1.341</v>
      </c>
      <c r="J17" s="2">
        <v>1.091</v>
      </c>
      <c r="K17" s="2">
        <v>1.349</v>
      </c>
      <c r="L17" s="2">
        <v>0.841</v>
      </c>
      <c r="M17" s="2">
        <v>0.966</v>
      </c>
      <c r="N17" s="2">
        <v>0.901</v>
      </c>
      <c r="O17" s="2">
        <v>0.928</v>
      </c>
      <c r="P17" s="2">
        <v>1</v>
      </c>
      <c r="Q17" s="2">
        <v>0.814</v>
      </c>
      <c r="R17" s="2">
        <v>0.852</v>
      </c>
      <c r="S17" s="2">
        <v>0.976</v>
      </c>
      <c r="T17" s="2">
        <v>0.976</v>
      </c>
    </row>
    <row r="18" spans="1:20">
      <c r="B18" s="2" t="s">
        <v>84</v>
      </c>
      <c r="C18" s="2" t="s">
        <v>85</v>
      </c>
      <c r="D18" s="2">
        <v>0.719</v>
      </c>
      <c r="E18" s="2" t="s">
        <v>44</v>
      </c>
      <c r="F18" s="2">
        <v>0.02646</v>
      </c>
      <c r="G18" s="2" t="s">
        <v>86</v>
      </c>
      <c r="H18" s="2">
        <v>29.262</v>
      </c>
      <c r="I18" s="2">
        <v>1.249</v>
      </c>
      <c r="J18" s="2">
        <v>1.147</v>
      </c>
      <c r="K18" s="2">
        <v>0.99</v>
      </c>
      <c r="L18" s="2">
        <v>0.889</v>
      </c>
      <c r="M18" s="2">
        <v>0.709</v>
      </c>
      <c r="N18" s="2">
        <v>0.838</v>
      </c>
      <c r="O18" s="2">
        <v>1.032</v>
      </c>
      <c r="P18" s="2">
        <v>1.365</v>
      </c>
      <c r="Q18" s="2">
        <v>0.993</v>
      </c>
      <c r="R18" s="2">
        <v>0.792</v>
      </c>
      <c r="S18" s="2">
        <v>0.748</v>
      </c>
      <c r="T18" s="2">
        <v>1.157</v>
      </c>
    </row>
    <row r="19" spans="1:20">
      <c r="B19" s="2" t="s">
        <v>42</v>
      </c>
      <c r="C19" s="2" t="s">
        <v>43</v>
      </c>
      <c r="D19" s="2">
        <v>0.806</v>
      </c>
      <c r="E19" s="2" t="s">
        <v>44</v>
      </c>
      <c r="F19" s="2">
        <v>0.0061361</v>
      </c>
      <c r="G19" s="2" t="s">
        <v>45</v>
      </c>
      <c r="H19" s="2">
        <v>74.08</v>
      </c>
      <c r="I19" s="2">
        <v>1.111</v>
      </c>
      <c r="J19" s="2">
        <v>1.074</v>
      </c>
      <c r="K19" s="2">
        <v>1.226</v>
      </c>
      <c r="L19" s="2">
        <v>0.906</v>
      </c>
      <c r="M19" s="2">
        <v>0.914</v>
      </c>
      <c r="N19" s="2">
        <v>0.93</v>
      </c>
      <c r="O19" s="2">
        <v>0.94</v>
      </c>
      <c r="P19" s="2">
        <v>0.984</v>
      </c>
      <c r="Q19" s="2">
        <v>0.865</v>
      </c>
      <c r="R19" s="2">
        <v>1.037</v>
      </c>
      <c r="S19" s="2">
        <v>1.021</v>
      </c>
      <c r="T19" s="2">
        <v>0.976</v>
      </c>
    </row>
    <row r="20" spans="1:20">
      <c r="B20" s="2" t="s">
        <v>69</v>
      </c>
      <c r="C20" s="2" t="s">
        <v>70</v>
      </c>
      <c r="D20" s="2">
        <v>0.804</v>
      </c>
      <c r="E20" s="2" t="s">
        <v>44</v>
      </c>
      <c r="F20" s="2">
        <v>0.021064</v>
      </c>
      <c r="G20" s="2" t="s">
        <v>71</v>
      </c>
      <c r="H20" s="2">
        <v>27.06</v>
      </c>
      <c r="I20" s="2">
        <v>1.083</v>
      </c>
      <c r="J20" s="2">
        <v>1.178</v>
      </c>
      <c r="K20" s="2">
        <v>1.009</v>
      </c>
      <c r="L20" s="2">
        <v>0.944</v>
      </c>
      <c r="M20" s="2">
        <v>0.852</v>
      </c>
      <c r="N20" s="2">
        <v>0.833</v>
      </c>
      <c r="O20" s="2">
        <v>0.997</v>
      </c>
      <c r="P20" s="2">
        <v>0.971</v>
      </c>
      <c r="Q20" s="2">
        <v>1.053</v>
      </c>
      <c r="R20" s="2">
        <v>0.958</v>
      </c>
      <c r="S20" s="2">
        <v>1.001</v>
      </c>
      <c r="T20" s="2">
        <v>1.087</v>
      </c>
    </row>
    <row r="21" spans="1:20">
      <c r="A21" s="2" t="s">
        <v>119</v>
      </c>
      <c r="B21" s="2" t="s">
        <v>89</v>
      </c>
      <c r="C21" s="2" t="s">
        <v>90</v>
      </c>
      <c r="D21" s="2">
        <v>0.716</v>
      </c>
      <c r="E21" s="2" t="s">
        <v>44</v>
      </c>
      <c r="F21" s="2">
        <v>0.0147242</v>
      </c>
      <c r="G21" s="2" t="s">
        <v>91</v>
      </c>
      <c r="H21" s="2">
        <v>126.6</v>
      </c>
      <c r="I21" s="2">
        <v>1.341</v>
      </c>
      <c r="J21" s="2">
        <v>1.091</v>
      </c>
      <c r="K21" s="2">
        <v>1.349</v>
      </c>
      <c r="L21" s="2">
        <v>0.841</v>
      </c>
      <c r="M21" s="2">
        <v>0.966</v>
      </c>
      <c r="N21" s="2">
        <v>0.901</v>
      </c>
      <c r="O21" s="2">
        <v>0.928</v>
      </c>
      <c r="P21" s="2">
        <v>1</v>
      </c>
      <c r="Q21" s="2">
        <v>0.814</v>
      </c>
      <c r="R21" s="2">
        <v>0.852</v>
      </c>
      <c r="S21" s="2">
        <v>0.976</v>
      </c>
      <c r="T21" s="2">
        <v>0.976</v>
      </c>
    </row>
    <row r="22" spans="1:20">
      <c r="B22" s="2" t="s">
        <v>42</v>
      </c>
      <c r="C22" s="2" t="s">
        <v>43</v>
      </c>
      <c r="D22" s="2">
        <v>0.806</v>
      </c>
      <c r="E22" s="2" t="s">
        <v>44</v>
      </c>
      <c r="F22" s="2">
        <v>0.0061361</v>
      </c>
      <c r="G22" s="2" t="s">
        <v>45</v>
      </c>
      <c r="H22" s="2">
        <v>74.08</v>
      </c>
      <c r="I22" s="2">
        <v>1.111</v>
      </c>
      <c r="J22" s="2">
        <v>1.074</v>
      </c>
      <c r="K22" s="2">
        <v>1.226</v>
      </c>
      <c r="L22" s="2">
        <v>0.906</v>
      </c>
      <c r="M22" s="2">
        <v>0.914</v>
      </c>
      <c r="N22" s="2">
        <v>0.93</v>
      </c>
      <c r="O22" s="2">
        <v>0.94</v>
      </c>
      <c r="P22" s="2">
        <v>0.984</v>
      </c>
      <c r="Q22" s="2">
        <v>0.865</v>
      </c>
      <c r="R22" s="2">
        <v>1.037</v>
      </c>
      <c r="S22" s="2">
        <v>1.021</v>
      </c>
      <c r="T22" s="2">
        <v>0.976</v>
      </c>
    </row>
    <row r="23" spans="1:20">
      <c r="B23" s="2" t="s">
        <v>69</v>
      </c>
      <c r="C23" s="2" t="s">
        <v>70</v>
      </c>
      <c r="D23" s="2">
        <v>0.804</v>
      </c>
      <c r="E23" s="2" t="s">
        <v>44</v>
      </c>
      <c r="F23" s="2">
        <v>0.021064</v>
      </c>
      <c r="G23" s="2" t="s">
        <v>71</v>
      </c>
      <c r="H23" s="2">
        <v>27.06</v>
      </c>
      <c r="I23" s="2">
        <v>1.083</v>
      </c>
      <c r="J23" s="2">
        <v>1.178</v>
      </c>
      <c r="K23" s="2">
        <v>1.009</v>
      </c>
      <c r="L23" s="2">
        <v>0.944</v>
      </c>
      <c r="M23" s="2">
        <v>0.852</v>
      </c>
      <c r="N23" s="2">
        <v>0.833</v>
      </c>
      <c r="O23" s="2">
        <v>0.997</v>
      </c>
      <c r="P23" s="2">
        <v>0.971</v>
      </c>
      <c r="Q23" s="2">
        <v>1.053</v>
      </c>
      <c r="R23" s="2">
        <v>0.958</v>
      </c>
      <c r="S23" s="2">
        <v>1.001</v>
      </c>
      <c r="T23" s="2">
        <v>1.087</v>
      </c>
    </row>
    <row r="24" spans="1:20">
      <c r="A24" s="2" t="s">
        <v>135</v>
      </c>
      <c r="B24" s="2" t="s">
        <v>89</v>
      </c>
      <c r="C24" s="2" t="s">
        <v>90</v>
      </c>
      <c r="D24" s="2">
        <v>0.716</v>
      </c>
      <c r="E24" s="2" t="s">
        <v>44</v>
      </c>
      <c r="F24" s="2">
        <v>0.0147242</v>
      </c>
      <c r="G24" s="2" t="s">
        <v>91</v>
      </c>
      <c r="H24" s="2">
        <v>126.6</v>
      </c>
      <c r="I24" s="2">
        <v>1.341</v>
      </c>
      <c r="J24" s="2">
        <v>1.091</v>
      </c>
      <c r="K24" s="2">
        <v>1.349</v>
      </c>
      <c r="L24" s="2">
        <v>0.841</v>
      </c>
      <c r="M24" s="2">
        <v>0.966</v>
      </c>
      <c r="N24" s="2">
        <v>0.901</v>
      </c>
      <c r="O24" s="2">
        <v>0.928</v>
      </c>
      <c r="P24" s="2">
        <v>1</v>
      </c>
      <c r="Q24" s="2">
        <v>0.814</v>
      </c>
      <c r="R24" s="2">
        <v>0.852</v>
      </c>
      <c r="S24" s="2">
        <v>0.976</v>
      </c>
      <c r="T24" s="2">
        <v>0.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gulated Classification</vt:lpstr>
      <vt:lpstr>Regulated list</vt:lpstr>
      <vt:lpstr>Up Classification</vt:lpstr>
      <vt:lpstr>Up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26T14:04:19Z</dcterms:created>
  <dcterms:modified xsi:type="dcterms:W3CDTF">2019-01-26T14:04:19Z</dcterms:modified>
</cp:coreProperties>
</file>